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LocalData\mlcastre\Documents\Julkaisut 2021\Communications_Biology\Revision_5_2023\DATA\"/>
    </mc:Choice>
  </mc:AlternateContent>
  <bookViews>
    <workbookView xWindow="0" yWindow="0" windowWidth="17304" windowHeight="7104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212" i="1" l="1"/>
  <c r="E213" i="1"/>
  <c r="D213" i="1"/>
  <c r="D212" i="1"/>
  <c r="E205" i="1"/>
  <c r="D205" i="1"/>
  <c r="E204" i="1"/>
  <c r="D204" i="1"/>
  <c r="E30" i="1"/>
  <c r="E29" i="1"/>
  <c r="D30" i="1"/>
</calcChain>
</file>

<file path=xl/sharedStrings.xml><?xml version="1.0" encoding="utf-8"?>
<sst xmlns="http://schemas.openxmlformats.org/spreadsheetml/2006/main" count="527" uniqueCount="284">
  <si>
    <t>DATA_CommunicationsBiology_Talvio et.al</t>
  </si>
  <si>
    <t>Methods</t>
  </si>
  <si>
    <t>FIGURE 1a</t>
  </si>
  <si>
    <t>ABCA1</t>
  </si>
  <si>
    <t>Cell line</t>
  </si>
  <si>
    <t>Condition</t>
  </si>
  <si>
    <t>Delta ct</t>
  </si>
  <si>
    <t>Delta Delta ct</t>
  </si>
  <si>
    <t>2^-Delta Delta ct</t>
  </si>
  <si>
    <t>HEL23.3</t>
  </si>
  <si>
    <t>Control</t>
  </si>
  <si>
    <t>HEL24.3</t>
  </si>
  <si>
    <t>PO2</t>
  </si>
  <si>
    <t>HEL69.6</t>
  </si>
  <si>
    <t>FXS</t>
  </si>
  <si>
    <t>HEL70.3</t>
  </si>
  <si>
    <t>HEL70.6</t>
  </si>
  <si>
    <t>HEL100.2</t>
  </si>
  <si>
    <t>Average</t>
  </si>
  <si>
    <t>SEM</t>
  </si>
  <si>
    <t>p</t>
  </si>
  <si>
    <t>FIGURE 1c</t>
  </si>
  <si>
    <t>Immunocytochemistry</t>
  </si>
  <si>
    <t>Mean immunofluorescence</t>
  </si>
  <si>
    <t>% of control</t>
  </si>
  <si>
    <t>HEL11.4</t>
  </si>
  <si>
    <t>control</t>
  </si>
  <si>
    <t>HEL23.2</t>
  </si>
  <si>
    <t>PO4</t>
  </si>
  <si>
    <t>H1</t>
  </si>
  <si>
    <t>H1 FMR1 KO</t>
  </si>
  <si>
    <t>FMR1 KO</t>
  </si>
  <si>
    <t>Mean</t>
  </si>
  <si>
    <t>FXS % of control</t>
  </si>
  <si>
    <t>FIGURE 1d</t>
  </si>
  <si>
    <t>Cholestrol fluorometric analysis</t>
  </si>
  <si>
    <t>Treatment</t>
  </si>
  <si>
    <t>none</t>
  </si>
  <si>
    <t>HEL46.11</t>
  </si>
  <si>
    <t>ret.ac</t>
  </si>
  <si>
    <t>FIGURE 1e,f,g</t>
  </si>
  <si>
    <t>Cholesterol</t>
  </si>
  <si>
    <t>Chol ester TOTAL</t>
  </si>
  <si>
    <t>Chol/Chol ester</t>
  </si>
  <si>
    <t>HEL23.3+RA</t>
  </si>
  <si>
    <t>HEL46.11+RA</t>
  </si>
  <si>
    <t>PO4+RA</t>
  </si>
  <si>
    <t>HEL69.6+RA</t>
  </si>
  <si>
    <t>HEL70.3+RA</t>
  </si>
  <si>
    <t>HEL70.6+RA</t>
  </si>
  <si>
    <t>HEL100.2+RA</t>
  </si>
  <si>
    <t>Medium</t>
  </si>
  <si>
    <t>FIGURE 1h</t>
  </si>
  <si>
    <t>hFAT1P</t>
  </si>
  <si>
    <t>FIGURE 2a</t>
  </si>
  <si>
    <t>Image</t>
  </si>
  <si>
    <t>WT % of control</t>
  </si>
  <si>
    <t>Fmr1 KO % of control</t>
  </si>
  <si>
    <t>FIGURE 2b</t>
  </si>
  <si>
    <t>LC-MS</t>
  </si>
  <si>
    <t>FIGURE 2c</t>
  </si>
  <si>
    <t>Cholesteryl ester</t>
  </si>
  <si>
    <t>FIGURE 2d</t>
  </si>
  <si>
    <t>Desmosterol</t>
  </si>
  <si>
    <t>FIGURE 2e,f,g</t>
  </si>
  <si>
    <t>Normalised to total PC</t>
  </si>
  <si>
    <t>Species</t>
  </si>
  <si>
    <t>WT 1</t>
  </si>
  <si>
    <t>WT 2</t>
  </si>
  <si>
    <t>WT 3</t>
  </si>
  <si>
    <t>Average WT</t>
  </si>
  <si>
    <t>SEM WT</t>
  </si>
  <si>
    <t xml:space="preserve"> PC 30:0</t>
  </si>
  <si>
    <t xml:space="preserve"> PC 32:0</t>
  </si>
  <si>
    <t xml:space="preserve"> PC 32:1</t>
  </si>
  <si>
    <t xml:space="preserve"> PC 33:1</t>
  </si>
  <si>
    <t xml:space="preserve"> PC 34:0</t>
  </si>
  <si>
    <t xml:space="preserve"> PC 34:1</t>
  </si>
  <si>
    <t xml:space="preserve"> PC 34:2</t>
  </si>
  <si>
    <t xml:space="preserve"> PC 36:1</t>
  </si>
  <si>
    <t xml:space="preserve"> PC 36:2</t>
  </si>
  <si>
    <t xml:space="preserve"> PC 36:3</t>
  </si>
  <si>
    <t xml:space="preserve"> PC 36:4</t>
  </si>
  <si>
    <t xml:space="preserve"> PC 38:3</t>
  </si>
  <si>
    <t xml:space="preserve"> PC 38:4</t>
  </si>
  <si>
    <t xml:space="preserve"> PC 38:5</t>
  </si>
  <si>
    <t xml:space="preserve"> PC 38:6</t>
  </si>
  <si>
    <t xml:space="preserve"> PC 40:4</t>
  </si>
  <si>
    <t xml:space="preserve"> PC 40:5</t>
  </si>
  <si>
    <t xml:space="preserve"> PC 40:6</t>
  </si>
  <si>
    <t>FIGURE 3a</t>
  </si>
  <si>
    <t>cells, LC-MS</t>
  </si>
  <si>
    <t>WT</t>
  </si>
  <si>
    <t>FIGURE 3b</t>
  </si>
  <si>
    <t>FIGURE 3c,d,f</t>
  </si>
  <si>
    <t>Normalised to total</t>
  </si>
  <si>
    <t>PC 28:0</t>
  </si>
  <si>
    <t>PC 30:0</t>
  </si>
  <si>
    <t>PC 30:1</t>
  </si>
  <si>
    <t>PC 31:0</t>
  </si>
  <si>
    <t>PC 31:1</t>
  </si>
  <si>
    <t>PC 32:0</t>
  </si>
  <si>
    <t>PC 32:1</t>
  </si>
  <si>
    <t>PC 32:2</t>
  </si>
  <si>
    <t>PC 32:3</t>
  </si>
  <si>
    <t>PC 33:0</t>
  </si>
  <si>
    <t>PC 33:1</t>
  </si>
  <si>
    <t>PC 34:0</t>
  </si>
  <si>
    <t>PC 34:1</t>
  </si>
  <si>
    <t>PC 34:2</t>
  </si>
  <si>
    <t>PC 34:3</t>
  </si>
  <si>
    <t>PC 35:1</t>
  </si>
  <si>
    <t>PC 35:2</t>
  </si>
  <si>
    <t>PC 36:1</t>
  </si>
  <si>
    <t>PC 36:2</t>
  </si>
  <si>
    <t>PC 36:3</t>
  </si>
  <si>
    <t>PC 36:4</t>
  </si>
  <si>
    <t>PC 36:5</t>
  </si>
  <si>
    <t>PC 36:6</t>
  </si>
  <si>
    <t>PC 37:3</t>
  </si>
  <si>
    <t>PC 38:2</t>
  </si>
  <si>
    <t>PC 38:3</t>
  </si>
  <si>
    <t>PC 38:4</t>
  </si>
  <si>
    <t>PC 38:5</t>
  </si>
  <si>
    <t>PC 38:6</t>
  </si>
  <si>
    <t>PC 38:7</t>
  </si>
  <si>
    <t>PC 39:8</t>
  </si>
  <si>
    <t>PC 40:4</t>
  </si>
  <si>
    <t>PC 40:6</t>
  </si>
  <si>
    <t>PC 32:0e</t>
  </si>
  <si>
    <t>PC 32:1e</t>
  </si>
  <si>
    <t>PC 34:1e</t>
  </si>
  <si>
    <t>SM 32:1</t>
  </si>
  <si>
    <t>SM 33:1</t>
  </si>
  <si>
    <t>SM 34:0</t>
  </si>
  <si>
    <t>SM 34:1</t>
  </si>
  <si>
    <t>SM 34:2</t>
  </si>
  <si>
    <t>SM 35:1</t>
  </si>
  <si>
    <t>SM 36:0</t>
  </si>
  <si>
    <t>SM 36:1</t>
  </si>
  <si>
    <t>SM 36:2</t>
  </si>
  <si>
    <t>SM 38:1</t>
  </si>
  <si>
    <t>SM 40:1</t>
  </si>
  <si>
    <t>SM 42:1</t>
  </si>
  <si>
    <t>SM 42:2</t>
  </si>
  <si>
    <t>SM 42:3</t>
  </si>
  <si>
    <t>Cer 34:1</t>
  </si>
  <si>
    <t>Cer 40:1</t>
  </si>
  <si>
    <t>Cer 42:1</t>
  </si>
  <si>
    <t>HexCer 40:1</t>
  </si>
  <si>
    <t>HexCer 42:1</t>
  </si>
  <si>
    <t>HexCer 42:2</t>
  </si>
  <si>
    <t>PE 34:1</t>
  </si>
  <si>
    <t>PE 35:1</t>
  </si>
  <si>
    <t>PE 36:1</t>
  </si>
  <si>
    <t>PE 36:2</t>
  </si>
  <si>
    <t>PE 36:4</t>
  </si>
  <si>
    <t>PE 36:5</t>
  </si>
  <si>
    <t>PE 37:4</t>
  </si>
  <si>
    <t>PE 38:2</t>
  </si>
  <si>
    <t>PE 38:3</t>
  </si>
  <si>
    <t>PE 38:4</t>
  </si>
  <si>
    <t>PE 38:5</t>
  </si>
  <si>
    <t>PE 38:6</t>
  </si>
  <si>
    <t>PE 38:7</t>
  </si>
  <si>
    <t>PE 39:3</t>
  </si>
  <si>
    <t>PE 40:3</t>
  </si>
  <si>
    <t>PE 40:4</t>
  </si>
  <si>
    <t>PE 40:5</t>
  </si>
  <si>
    <t>PE 40:7</t>
  </si>
  <si>
    <t>PE 34:2e</t>
  </si>
  <si>
    <t>PE 36:2e</t>
  </si>
  <si>
    <t>PE 36:4e</t>
  </si>
  <si>
    <t>PE 36:5e</t>
  </si>
  <si>
    <t>PE 37:5e</t>
  </si>
  <si>
    <t>PE 38:4e</t>
  </si>
  <si>
    <t>PE 38:5e</t>
  </si>
  <si>
    <t>PE 38:6e</t>
  </si>
  <si>
    <t>PE 40:4e</t>
  </si>
  <si>
    <t>PE 40:6e</t>
  </si>
  <si>
    <t>PE 40:7e</t>
  </si>
  <si>
    <t>PS 34:1</t>
  </si>
  <si>
    <t>PS 38:3</t>
  </si>
  <si>
    <t>PS 38:4</t>
  </si>
  <si>
    <t>PS 40:3</t>
  </si>
  <si>
    <t>PS 40:5</t>
  </si>
  <si>
    <t>PS 40:6</t>
  </si>
  <si>
    <t>PI 36:3</t>
  </si>
  <si>
    <t>PI 36:4</t>
  </si>
  <si>
    <t>PI 37:3</t>
  </si>
  <si>
    <t>PI 37:4</t>
  </si>
  <si>
    <t>PI 38:3</t>
  </si>
  <si>
    <t>PI 38:4</t>
  </si>
  <si>
    <t>PI 38:5</t>
  </si>
  <si>
    <t>PI 40:5</t>
  </si>
  <si>
    <t>FIGURE 3e</t>
  </si>
  <si>
    <t>Normalised total PC</t>
  </si>
  <si>
    <t>WT average</t>
  </si>
  <si>
    <t>WT SEM</t>
  </si>
  <si>
    <t>FIGURE 3g,h</t>
  </si>
  <si>
    <t>Normalised to total PS and PI</t>
  </si>
  <si>
    <t>PS/PI ratio</t>
  </si>
  <si>
    <t>FIGURE 4a</t>
  </si>
  <si>
    <t>Elisa</t>
  </si>
  <si>
    <t>FXS, % of control</t>
  </si>
  <si>
    <t>IL-3</t>
  </si>
  <si>
    <t>IL-2</t>
  </si>
  <si>
    <t>IL-1apha</t>
  </si>
  <si>
    <t>IL-6</t>
  </si>
  <si>
    <t>IL_1beta</t>
  </si>
  <si>
    <t>IL-4</t>
  </si>
  <si>
    <t>IL-5</t>
  </si>
  <si>
    <t>IL-15</t>
  </si>
  <si>
    <t>IL-8</t>
  </si>
  <si>
    <t>IL-16</t>
  </si>
  <si>
    <t>IL-12 p40/p70</t>
  </si>
  <si>
    <t>IL-10</t>
  </si>
  <si>
    <t>IL-13</t>
  </si>
  <si>
    <t>CCL11</t>
  </si>
  <si>
    <t>CCL4</t>
  </si>
  <si>
    <t>CCL26</t>
  </si>
  <si>
    <t>CCL24</t>
  </si>
  <si>
    <t>CCL22</t>
  </si>
  <si>
    <t>CCL2</t>
  </si>
  <si>
    <t>CCL17</t>
  </si>
  <si>
    <t>CCL5</t>
  </si>
  <si>
    <t>PARC/CCL18</t>
  </si>
  <si>
    <t>CCL20</t>
  </si>
  <si>
    <t>CCL8</t>
  </si>
  <si>
    <t>CCL13</t>
  </si>
  <si>
    <t>CCL1</t>
  </si>
  <si>
    <t>CX3CL1</t>
  </si>
  <si>
    <t>CXCL10</t>
  </si>
  <si>
    <t>TNF-β</t>
  </si>
  <si>
    <t>TGF-β1</t>
  </si>
  <si>
    <t>TNF-α</t>
  </si>
  <si>
    <t>CXCL1</t>
  </si>
  <si>
    <t>IFN-γ</t>
  </si>
  <si>
    <t>CXCL6</t>
  </si>
  <si>
    <t>TGF-β2</t>
  </si>
  <si>
    <t>TGF-β3</t>
  </si>
  <si>
    <t>CXCL9</t>
  </si>
  <si>
    <t>CXCL7</t>
  </si>
  <si>
    <t>GM-CSF</t>
  </si>
  <si>
    <t>FIGURE 4b</t>
  </si>
  <si>
    <t>Concentration</t>
  </si>
  <si>
    <t>FIGURE 4c,d</t>
  </si>
  <si>
    <t>HEL11.4_1</t>
  </si>
  <si>
    <t>HEL11.4_2</t>
  </si>
  <si>
    <t>HEL11.4_3</t>
  </si>
  <si>
    <t>HEL69.5_1</t>
  </si>
  <si>
    <t>HEL69.5_2</t>
  </si>
  <si>
    <t>HEL69.5_3</t>
  </si>
  <si>
    <t>Average HEL11.4</t>
  </si>
  <si>
    <t>Average HEL69.5</t>
  </si>
  <si>
    <t>IL-1b</t>
  </si>
  <si>
    <t>&lt; 0.0001</t>
  </si>
  <si>
    <t>TNFa</t>
  </si>
  <si>
    <t>GFAP</t>
  </si>
  <si>
    <t>% of the average of control without RA</t>
  </si>
  <si>
    <t>control % of control</t>
  </si>
  <si>
    <t>% of the average of control</t>
  </si>
  <si>
    <r>
      <rPr>
        <b/>
        <i/>
        <sz val="11"/>
        <color rgb="FF000000"/>
        <rFont val="Calibri"/>
        <family val="2"/>
      </rPr>
      <t>Fmr1</t>
    </r>
    <r>
      <rPr>
        <b/>
        <sz val="11"/>
        <color rgb="FF000000"/>
        <rFont val="Calibri"/>
        <family val="2"/>
      </rPr>
      <t xml:space="preserve"> KO 1</t>
    </r>
  </si>
  <si>
    <r>
      <rPr>
        <b/>
        <i/>
        <sz val="11"/>
        <color rgb="FF000000"/>
        <rFont val="Calibri"/>
        <family val="2"/>
      </rPr>
      <t>Fmr1</t>
    </r>
    <r>
      <rPr>
        <b/>
        <sz val="11"/>
        <color rgb="FF000000"/>
        <rFont val="Calibri"/>
        <family val="2"/>
      </rPr>
      <t xml:space="preserve"> KO 2</t>
    </r>
  </si>
  <si>
    <r>
      <rPr>
        <b/>
        <i/>
        <sz val="11"/>
        <color rgb="FF000000"/>
        <rFont val="Calibri"/>
        <family val="2"/>
      </rPr>
      <t>Fmr1</t>
    </r>
    <r>
      <rPr>
        <b/>
        <sz val="11"/>
        <color rgb="FF000000"/>
        <rFont val="Calibri"/>
        <family val="2"/>
      </rPr>
      <t xml:space="preserve"> KO 3</t>
    </r>
  </si>
  <si>
    <r>
      <rPr>
        <b/>
        <i/>
        <sz val="11"/>
        <color rgb="FF000000"/>
        <rFont val="Calibri"/>
        <family val="2"/>
      </rPr>
      <t>Fmr1</t>
    </r>
    <r>
      <rPr>
        <b/>
        <sz val="11"/>
        <color rgb="FF000000"/>
        <rFont val="Calibri"/>
        <family val="2"/>
      </rPr>
      <t xml:space="preserve"> KO SEM</t>
    </r>
  </si>
  <si>
    <r>
      <rPr>
        <b/>
        <i/>
        <sz val="11"/>
        <color rgb="FF000000"/>
        <rFont val="Calibri"/>
        <family val="2"/>
      </rPr>
      <t>Fmr1</t>
    </r>
    <r>
      <rPr>
        <b/>
        <sz val="11"/>
        <color rgb="FF000000"/>
        <rFont val="Calibri"/>
        <family val="2"/>
      </rPr>
      <t xml:space="preserve"> KO average</t>
    </r>
  </si>
  <si>
    <r>
      <rPr>
        <b/>
        <i/>
        <sz val="12"/>
        <color theme="1"/>
        <rFont val="Calibri"/>
        <family val="2"/>
        <scheme val="minor"/>
      </rPr>
      <t>Fmr1</t>
    </r>
    <r>
      <rPr>
        <b/>
        <sz val="12"/>
        <color theme="1"/>
        <rFont val="Calibri"/>
        <family val="2"/>
        <scheme val="minor"/>
      </rPr>
      <t xml:space="preserve"> KO 1</t>
    </r>
  </si>
  <si>
    <r>
      <rPr>
        <b/>
        <i/>
        <sz val="12"/>
        <color theme="1"/>
        <rFont val="Calibri"/>
        <family val="2"/>
        <scheme val="minor"/>
      </rPr>
      <t>Fmr1</t>
    </r>
    <r>
      <rPr>
        <b/>
        <sz val="12"/>
        <color theme="1"/>
        <rFont val="Calibri"/>
        <family val="2"/>
        <scheme val="minor"/>
      </rPr>
      <t xml:space="preserve"> KO 2</t>
    </r>
  </si>
  <si>
    <r>
      <rPr>
        <b/>
        <i/>
        <sz val="12"/>
        <color theme="1"/>
        <rFont val="Calibri"/>
        <family val="2"/>
        <scheme val="minor"/>
      </rPr>
      <t>Fmr1</t>
    </r>
    <r>
      <rPr>
        <b/>
        <sz val="12"/>
        <color theme="1"/>
        <rFont val="Calibri"/>
        <family val="2"/>
        <scheme val="minor"/>
      </rPr>
      <t xml:space="preserve"> KO 3</t>
    </r>
  </si>
  <si>
    <r>
      <rPr>
        <b/>
        <i/>
        <sz val="12"/>
        <color theme="1"/>
        <rFont val="Calibri"/>
        <family val="2"/>
        <scheme val="minor"/>
      </rPr>
      <t>Fmr1</t>
    </r>
    <r>
      <rPr>
        <b/>
        <sz val="12"/>
        <color theme="1"/>
        <rFont val="Calibri"/>
        <family val="2"/>
        <scheme val="minor"/>
      </rPr>
      <t xml:space="preserve"> KO average</t>
    </r>
  </si>
  <si>
    <r>
      <rPr>
        <b/>
        <i/>
        <sz val="12"/>
        <color theme="1"/>
        <rFont val="Calibri"/>
        <family val="2"/>
        <scheme val="minor"/>
      </rPr>
      <t xml:space="preserve">Fmr1 </t>
    </r>
    <r>
      <rPr>
        <b/>
        <sz val="12"/>
        <color theme="1"/>
        <rFont val="Calibri"/>
        <family val="2"/>
        <scheme val="minor"/>
      </rPr>
      <t>KO SEM</t>
    </r>
  </si>
  <si>
    <r>
      <rPr>
        <b/>
        <i/>
        <sz val="11"/>
        <color rgb="FF000000"/>
        <rFont val="Calibri"/>
        <family val="2"/>
      </rPr>
      <t xml:space="preserve">Fmr1 </t>
    </r>
    <r>
      <rPr>
        <b/>
        <sz val="11"/>
        <color rgb="FF000000"/>
        <rFont val="Calibri"/>
        <family val="2"/>
      </rPr>
      <t>KO 2</t>
    </r>
  </si>
  <si>
    <r>
      <rPr>
        <b/>
        <i/>
        <sz val="11"/>
        <color rgb="FF000000"/>
        <rFont val="Calibri"/>
        <family val="2"/>
      </rPr>
      <t>Fmr1</t>
    </r>
    <r>
      <rPr>
        <b/>
        <sz val="11"/>
        <color rgb="FF000000"/>
        <rFont val="Calibri"/>
        <family val="2"/>
      </rPr>
      <t xml:space="preserve"> KO</t>
    </r>
  </si>
  <si>
    <r>
      <t>SEM</t>
    </r>
    <r>
      <rPr>
        <b/>
        <i/>
        <sz val="11"/>
        <color rgb="FF000000"/>
        <rFont val="Calibri"/>
        <family val="2"/>
      </rPr>
      <t xml:space="preserve"> Fmr1</t>
    </r>
    <r>
      <rPr>
        <b/>
        <sz val="11"/>
        <color rgb="FF000000"/>
        <rFont val="Calibri"/>
        <family val="2"/>
      </rPr>
      <t xml:space="preserve"> KO</t>
    </r>
  </si>
  <si>
    <r>
      <t xml:space="preserve">Average </t>
    </r>
    <r>
      <rPr>
        <b/>
        <i/>
        <sz val="11"/>
        <color rgb="FF000000"/>
        <rFont val="Calibri"/>
        <family val="2"/>
      </rPr>
      <t xml:space="preserve">Fmr1 </t>
    </r>
    <r>
      <rPr>
        <b/>
        <sz val="11"/>
        <color rgb="FF000000"/>
        <rFont val="Calibri"/>
        <family val="2"/>
      </rPr>
      <t>KO</t>
    </r>
  </si>
  <si>
    <r>
      <rPr>
        <b/>
        <i/>
        <sz val="11"/>
        <color rgb="FF000000"/>
        <rFont val="Calibri"/>
        <family val="2"/>
      </rPr>
      <t xml:space="preserve">Fmr1 </t>
    </r>
    <r>
      <rPr>
        <b/>
        <sz val="11"/>
        <color rgb="FF000000"/>
        <rFont val="Calibri"/>
        <family val="2"/>
      </rPr>
      <t>KO 1</t>
    </r>
  </si>
  <si>
    <r>
      <rPr>
        <b/>
        <i/>
        <sz val="11"/>
        <color rgb="FF000000"/>
        <rFont val="Calibri"/>
        <family val="2"/>
      </rPr>
      <t>Fmr1</t>
    </r>
    <r>
      <rPr>
        <b/>
        <sz val="11"/>
        <color rgb="FF000000"/>
        <rFont val="Calibri"/>
        <family val="2"/>
      </rPr>
      <t xml:space="preserve"> KO % of control</t>
    </r>
  </si>
  <si>
    <t>RT-qPCR</t>
  </si>
  <si>
    <t>Av. Control+RA</t>
  </si>
  <si>
    <t xml:space="preserve">SEM </t>
  </si>
  <si>
    <t>Av. FXS+RA</t>
  </si>
  <si>
    <t>Av. control</t>
  </si>
  <si>
    <t>Av. FX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5" formatCode="0.0000"/>
  </numFmts>
  <fonts count="21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i/>
      <u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rgb="FF000000"/>
      <name val="Calibri"/>
      <family val="2"/>
    </font>
    <font>
      <sz val="12"/>
      <color rgb="FF000000"/>
      <name val="Calibri"/>
      <family val="2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  <font>
      <sz val="11"/>
      <color theme="1"/>
      <name val="Calibri"/>
      <family val="2"/>
    </font>
    <font>
      <i/>
      <sz val="11"/>
      <color rgb="FF000000"/>
      <name val="Calibri"/>
      <family val="2"/>
    </font>
    <font>
      <b/>
      <sz val="11"/>
      <color theme="1"/>
      <name val="Calibri"/>
      <family val="2"/>
    </font>
    <font>
      <b/>
      <sz val="11"/>
      <color rgb="FF000000"/>
      <name val="Arial"/>
      <family val="2"/>
    </font>
    <font>
      <sz val="11"/>
      <name val="Calibri"/>
      <family val="2"/>
    </font>
    <font>
      <b/>
      <sz val="12"/>
      <color rgb="FF000000"/>
      <name val="Calibri"/>
      <family val="2"/>
    </font>
    <font>
      <b/>
      <i/>
      <sz val="12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2"/>
      <color rgb="FFFF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66">
    <xf numFmtId="0" fontId="0" fillId="0" borderId="0" xfId="0"/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1" xfId="0" applyFont="1" applyBorder="1"/>
    <xf numFmtId="0" fontId="8" fillId="0" borderId="1" xfId="0" applyFont="1" applyBorder="1"/>
    <xf numFmtId="0" fontId="9" fillId="0" borderId="2" xfId="0" applyFont="1" applyBorder="1"/>
    <xf numFmtId="0" fontId="9" fillId="2" borderId="2" xfId="0" applyFont="1" applyFill="1" applyBorder="1"/>
    <xf numFmtId="0" fontId="10" fillId="0" borderId="0" xfId="0" applyFont="1" applyProtection="1">
      <protection locked="0"/>
    </xf>
    <xf numFmtId="0" fontId="10" fillId="0" borderId="0" xfId="0" applyFont="1"/>
    <xf numFmtId="0" fontId="0" fillId="0" borderId="0" xfId="0" quotePrefix="1"/>
    <xf numFmtId="0" fontId="11" fillId="0" borderId="0" xfId="0" applyFont="1"/>
    <xf numFmtId="0" fontId="10" fillId="0" borderId="1" xfId="0" applyFont="1" applyBorder="1"/>
    <xf numFmtId="0" fontId="9" fillId="0" borderId="1" xfId="0" applyFont="1" applyBorder="1"/>
    <xf numFmtId="0" fontId="9" fillId="0" borderId="0" xfId="0" applyFont="1" applyProtection="1">
      <protection locked="0"/>
    </xf>
    <xf numFmtId="0" fontId="3" fillId="0" borderId="0" xfId="0" applyFont="1"/>
    <xf numFmtId="0" fontId="9" fillId="0" borderId="0" xfId="0" applyFont="1"/>
    <xf numFmtId="0" fontId="11" fillId="0" borderId="1" xfId="0" applyFont="1" applyBorder="1"/>
    <xf numFmtId="0" fontId="12" fillId="0" borderId="0" xfId="0" applyFont="1"/>
    <xf numFmtId="0" fontId="13" fillId="0" borderId="0" xfId="0" applyFont="1"/>
    <xf numFmtId="0" fontId="3" fillId="0" borderId="1" xfId="0" applyFont="1" applyBorder="1"/>
    <xf numFmtId="0" fontId="8" fillId="0" borderId="0" xfId="0" applyFont="1"/>
    <xf numFmtId="0" fontId="16" fillId="0" borderId="0" xfId="0" applyFont="1"/>
    <xf numFmtId="0" fontId="7" fillId="0" borderId="0" xfId="0" applyFont="1"/>
    <xf numFmtId="164" fontId="10" fillId="2" borderId="0" xfId="0" applyNumberFormat="1" applyFont="1" applyFill="1"/>
    <xf numFmtId="164" fontId="11" fillId="2" borderId="0" xfId="0" applyNumberFormat="1" applyFont="1" applyFill="1"/>
    <xf numFmtId="164" fontId="11" fillId="0" borderId="0" xfId="0" applyNumberFormat="1" applyFont="1"/>
    <xf numFmtId="164" fontId="11" fillId="2" borderId="1" xfId="0" applyNumberFormat="1" applyFont="1" applyFill="1" applyBorder="1"/>
    <xf numFmtId="164" fontId="11" fillId="0" borderId="1" xfId="0" applyNumberFormat="1" applyFont="1" applyBorder="1"/>
    <xf numFmtId="164" fontId="0" fillId="0" borderId="0" xfId="0" applyNumberFormat="1"/>
    <xf numFmtId="164" fontId="11" fillId="0" borderId="2" xfId="0" applyNumberFormat="1" applyFont="1" applyBorder="1"/>
    <xf numFmtId="164" fontId="10" fillId="0" borderId="0" xfId="0" applyNumberFormat="1" applyFont="1"/>
    <xf numFmtId="164" fontId="9" fillId="0" borderId="0" xfId="0" applyNumberFormat="1" applyFont="1"/>
    <xf numFmtId="0" fontId="9" fillId="0" borderId="1" xfId="0" applyFont="1" applyBorder="1" applyAlignment="1">
      <alignment horizontal="center"/>
    </xf>
    <xf numFmtId="0" fontId="8" fillId="0" borderId="1" xfId="0" applyFont="1" applyBorder="1" applyAlignment="1">
      <alignment horizontal="center"/>
    </xf>
    <xf numFmtId="0" fontId="0" fillId="0" borderId="0" xfId="0" applyAlignment="1">
      <alignment horizontal="center"/>
    </xf>
    <xf numFmtId="0" fontId="9" fillId="0" borderId="2" xfId="0" applyFont="1" applyBorder="1" applyAlignment="1">
      <alignment horizontal="center"/>
    </xf>
    <xf numFmtId="0" fontId="9" fillId="2" borderId="2" xfId="0" applyFont="1" applyFill="1" applyBorder="1" applyAlignment="1">
      <alignment horizontal="center"/>
    </xf>
    <xf numFmtId="2" fontId="11" fillId="0" borderId="0" xfId="0" applyNumberFormat="1" applyFont="1"/>
    <xf numFmtId="2" fontId="10" fillId="0" borderId="0" xfId="0" applyNumberFormat="1" applyFont="1"/>
    <xf numFmtId="165" fontId="11" fillId="0" borderId="0" xfId="0" applyNumberFormat="1" applyFont="1"/>
    <xf numFmtId="2" fontId="11" fillId="2" borderId="0" xfId="0" applyNumberFormat="1" applyFont="1" applyFill="1"/>
    <xf numFmtId="0" fontId="11" fillId="0" borderId="1" xfId="0" applyFont="1" applyBorder="1" applyAlignment="1">
      <alignment horizontal="center"/>
    </xf>
    <xf numFmtId="0" fontId="14" fillId="0" borderId="1" xfId="0" applyFont="1" applyBorder="1" applyAlignment="1">
      <alignment horizontal="center"/>
    </xf>
    <xf numFmtId="0" fontId="11" fillId="0" borderId="2" xfId="0" applyFont="1" applyBorder="1" applyAlignment="1">
      <alignment horizontal="center"/>
    </xf>
    <xf numFmtId="165" fontId="15" fillId="0" borderId="0" xfId="0" applyNumberFormat="1" applyFont="1"/>
    <xf numFmtId="0" fontId="9" fillId="0" borderId="1" xfId="0" applyFont="1" applyBorder="1" applyAlignment="1">
      <alignment horizontal="left"/>
    </xf>
    <xf numFmtId="0" fontId="3" fillId="0" borderId="1" xfId="0" applyFont="1" applyBorder="1" applyAlignment="1">
      <alignment horizontal="center"/>
    </xf>
    <xf numFmtId="0" fontId="3" fillId="0" borderId="1" xfId="0" applyFont="1" applyBorder="1" applyAlignment="1">
      <alignment horizontal="left"/>
    </xf>
    <xf numFmtId="0" fontId="18" fillId="0" borderId="1" xfId="0" applyFont="1" applyBorder="1" applyAlignment="1">
      <alignment horizontal="center"/>
    </xf>
    <xf numFmtId="0" fontId="19" fillId="0" borderId="0" xfId="0" applyFont="1"/>
    <xf numFmtId="165" fontId="19" fillId="0" borderId="0" xfId="0" applyNumberFormat="1" applyFont="1"/>
    <xf numFmtId="165" fontId="2" fillId="0" borderId="0" xfId="0" applyNumberFormat="1" applyFont="1"/>
    <xf numFmtId="0" fontId="2" fillId="0" borderId="0" xfId="0" applyFont="1"/>
    <xf numFmtId="164" fontId="2" fillId="0" borderId="0" xfId="0" applyNumberFormat="1" applyFont="1"/>
    <xf numFmtId="164" fontId="2" fillId="2" borderId="0" xfId="0" applyNumberFormat="1" applyFont="1" applyFill="1"/>
    <xf numFmtId="2" fontId="2" fillId="2" borderId="0" xfId="0" applyNumberFormat="1" applyFont="1" applyFill="1"/>
    <xf numFmtId="165" fontId="2" fillId="2" borderId="0" xfId="0" applyNumberFormat="1" applyFont="1" applyFill="1"/>
    <xf numFmtId="0" fontId="2" fillId="2" borderId="0" xfId="0" applyFont="1" applyFill="1"/>
    <xf numFmtId="0" fontId="20" fillId="0" borderId="0" xfId="0" applyFont="1"/>
    <xf numFmtId="0" fontId="20" fillId="0" borderId="0" xfId="0" applyFont="1" applyAlignment="1">
      <alignment horizontal="right"/>
    </xf>
    <xf numFmtId="0" fontId="1" fillId="0" borderId="0" xfId="0" applyFont="1"/>
    <xf numFmtId="164" fontId="11" fillId="0" borderId="0" xfId="0" applyNumberFormat="1" applyFont="1" applyFill="1"/>
    <xf numFmtId="0" fontId="9" fillId="0" borderId="0" xfId="0" applyFont="1" applyFill="1"/>
    <xf numFmtId="0" fontId="11" fillId="0" borderId="0" xfId="0" applyFont="1" applyFill="1"/>
    <xf numFmtId="0" fontId="9" fillId="0" borderId="1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717"/>
  <sheetViews>
    <sheetView tabSelected="1" topLeftCell="A46" zoomScale="79" zoomScaleNormal="79" workbookViewId="0">
      <selection activeCell="K52" sqref="K52"/>
    </sheetView>
  </sheetViews>
  <sheetFormatPr defaultColWidth="11.19921875" defaultRowHeight="15.6" x14ac:dyDescent="0.3"/>
  <cols>
    <col min="1" max="1" width="17.19921875" customWidth="1"/>
    <col min="2" max="2" width="27.69921875" customWidth="1"/>
  </cols>
  <sheetData>
    <row r="1" spans="1:9" x14ac:dyDescent="0.3">
      <c r="A1" s="1" t="s">
        <v>0</v>
      </c>
    </row>
    <row r="3" spans="1:9" x14ac:dyDescent="0.3">
      <c r="B3" s="2" t="s">
        <v>1</v>
      </c>
    </row>
    <row r="4" spans="1:9" ht="16.2" thickBot="1" x14ac:dyDescent="0.35">
      <c r="A4" s="3" t="s">
        <v>2</v>
      </c>
      <c r="B4" s="61" t="s">
        <v>278</v>
      </c>
      <c r="C4" s="4" t="s">
        <v>3</v>
      </c>
      <c r="D4" s="34"/>
      <c r="E4" s="34"/>
      <c r="F4" s="34"/>
      <c r="G4" s="35"/>
    </row>
    <row r="5" spans="1:9" ht="16.2" thickBot="1" x14ac:dyDescent="0.35">
      <c r="C5" s="6" t="s">
        <v>4</v>
      </c>
      <c r="D5" s="36" t="s">
        <v>5</v>
      </c>
      <c r="E5" s="36" t="s">
        <v>6</v>
      </c>
      <c r="F5" s="37" t="s">
        <v>8</v>
      </c>
    </row>
    <row r="6" spans="1:9" x14ac:dyDescent="0.3">
      <c r="C6" s="8" t="s">
        <v>9</v>
      </c>
      <c r="D6" s="8" t="s">
        <v>10</v>
      </c>
      <c r="E6" s="9">
        <v>2.5100000000000016</v>
      </c>
      <c r="F6" s="24">
        <v>1.1566881839052863</v>
      </c>
    </row>
    <row r="7" spans="1:9" x14ac:dyDescent="0.3">
      <c r="C7" s="8" t="s">
        <v>11</v>
      </c>
      <c r="D7" s="8" t="s">
        <v>10</v>
      </c>
      <c r="E7" s="9">
        <v>3.125</v>
      </c>
      <c r="F7" s="24">
        <v>0.75523629278141291</v>
      </c>
      <c r="I7" s="10"/>
    </row>
    <row r="8" spans="1:9" x14ac:dyDescent="0.3">
      <c r="C8" s="8" t="s">
        <v>12</v>
      </c>
      <c r="D8" s="8" t="s">
        <v>10</v>
      </c>
      <c r="E8" s="9">
        <v>2.5249999999999986</v>
      </c>
      <c r="F8" s="24">
        <v>1.144724160598686</v>
      </c>
      <c r="I8" s="10"/>
    </row>
    <row r="9" spans="1:9" x14ac:dyDescent="0.3">
      <c r="C9" s="8" t="s">
        <v>13</v>
      </c>
      <c r="D9" s="8" t="s">
        <v>14</v>
      </c>
      <c r="E9" s="9">
        <v>7.4200000000000017</v>
      </c>
      <c r="F9" s="24">
        <v>3.8473262917028621E-2</v>
      </c>
      <c r="I9" s="10"/>
    </row>
    <row r="10" spans="1:9" x14ac:dyDescent="0.3">
      <c r="C10" s="8" t="s">
        <v>15</v>
      </c>
      <c r="D10" s="8" t="s">
        <v>14</v>
      </c>
      <c r="E10" s="9">
        <v>6.8450000000000024</v>
      </c>
      <c r="F10" s="24">
        <v>5.7312752700291895E-2</v>
      </c>
      <c r="I10" s="10"/>
    </row>
    <row r="11" spans="1:9" x14ac:dyDescent="0.3">
      <c r="C11" s="8" t="s">
        <v>16</v>
      </c>
      <c r="D11" s="8" t="s">
        <v>14</v>
      </c>
      <c r="E11" s="9">
        <v>4.754999999999999</v>
      </c>
      <c r="F11" s="24">
        <v>0.24400794019405636</v>
      </c>
      <c r="I11" s="10"/>
    </row>
    <row r="12" spans="1:9" x14ac:dyDescent="0.3">
      <c r="C12" s="8" t="s">
        <v>17</v>
      </c>
      <c r="D12" s="8" t="s">
        <v>14</v>
      </c>
      <c r="E12" s="9">
        <v>7.4649999999999999</v>
      </c>
      <c r="F12" s="24">
        <v>3.7291741969741332E-2</v>
      </c>
      <c r="I12" s="10"/>
    </row>
    <row r="13" spans="1:9" x14ac:dyDescent="0.3">
      <c r="C13" s="11"/>
      <c r="D13" s="11"/>
      <c r="E13" s="11"/>
      <c r="F13" s="11"/>
    </row>
    <row r="14" spans="1:9" ht="16.2" thickBot="1" x14ac:dyDescent="0.35">
      <c r="C14" s="12"/>
      <c r="D14" s="33" t="s">
        <v>18</v>
      </c>
      <c r="E14" s="33" t="s">
        <v>19</v>
      </c>
      <c r="F14" s="33" t="s">
        <v>20</v>
      </c>
    </row>
    <row r="15" spans="1:9" x14ac:dyDescent="0.3">
      <c r="C15" s="14" t="s">
        <v>10</v>
      </c>
      <c r="D15" s="39">
        <v>1.0188828790951285</v>
      </c>
      <c r="E15" s="31">
        <v>0.131868528365157</v>
      </c>
      <c r="F15" s="26">
        <v>1.1271257222169028E-2</v>
      </c>
      <c r="H15" s="15"/>
    </row>
    <row r="16" spans="1:9" x14ac:dyDescent="0.3">
      <c r="C16" s="14" t="s">
        <v>14</v>
      </c>
      <c r="D16" s="39">
        <v>9.4271424445279556E-2</v>
      </c>
      <c r="E16" s="31">
        <v>5.012242230336586E-2</v>
      </c>
      <c r="F16" s="32"/>
    </row>
    <row r="18" spans="1:6" ht="16.2" thickBot="1" x14ac:dyDescent="0.35">
      <c r="A18" s="3" t="s">
        <v>21</v>
      </c>
      <c r="B18" s="53" t="s">
        <v>22</v>
      </c>
      <c r="C18" s="13" t="s">
        <v>3</v>
      </c>
      <c r="D18" s="17"/>
      <c r="E18" s="17"/>
      <c r="F18" s="17"/>
    </row>
    <row r="19" spans="1:6" ht="16.2" thickBot="1" x14ac:dyDescent="0.35">
      <c r="C19" s="6" t="s">
        <v>4</v>
      </c>
      <c r="D19" s="6" t="s">
        <v>5</v>
      </c>
      <c r="E19" s="6" t="s">
        <v>23</v>
      </c>
      <c r="F19" s="6" t="s">
        <v>24</v>
      </c>
    </row>
    <row r="20" spans="1:6" x14ac:dyDescent="0.3">
      <c r="C20" s="11" t="s">
        <v>25</v>
      </c>
      <c r="D20" s="11" t="s">
        <v>26</v>
      </c>
      <c r="E20" s="26">
        <v>12.352407096007447</v>
      </c>
      <c r="F20" s="56">
        <v>102.84166159135799</v>
      </c>
    </row>
    <row r="21" spans="1:6" x14ac:dyDescent="0.3">
      <c r="C21" s="11" t="s">
        <v>27</v>
      </c>
      <c r="D21" s="11" t="s">
        <v>26</v>
      </c>
      <c r="E21" s="26">
        <v>16.107627302317681</v>
      </c>
      <c r="F21" s="56">
        <v>134.10626311045846</v>
      </c>
    </row>
    <row r="22" spans="1:6" x14ac:dyDescent="0.3">
      <c r="C22" s="11" t="s">
        <v>28</v>
      </c>
      <c r="D22" s="11" t="s">
        <v>26</v>
      </c>
      <c r="E22" s="26">
        <v>10.461646102249837</v>
      </c>
      <c r="F22" s="56">
        <v>87.099871286129712</v>
      </c>
    </row>
    <row r="23" spans="1:6" x14ac:dyDescent="0.3">
      <c r="C23" s="11" t="s">
        <v>29</v>
      </c>
      <c r="D23" s="11" t="s">
        <v>26</v>
      </c>
      <c r="E23" s="26">
        <v>9.1226894750477605</v>
      </c>
      <c r="F23" s="56">
        <v>75.952204012054096</v>
      </c>
    </row>
    <row r="24" spans="1:6" x14ac:dyDescent="0.3">
      <c r="C24" s="11" t="s">
        <v>15</v>
      </c>
      <c r="D24" s="11" t="s">
        <v>14</v>
      </c>
      <c r="E24" s="26">
        <v>6.4629848504359302</v>
      </c>
      <c r="F24" s="56">
        <v>53.808467911767302</v>
      </c>
    </row>
    <row r="25" spans="1:6" x14ac:dyDescent="0.3">
      <c r="C25" s="11" t="s">
        <v>17</v>
      </c>
      <c r="D25" s="11" t="s">
        <v>14</v>
      </c>
      <c r="E25" s="26">
        <v>3.7096433330515364</v>
      </c>
      <c r="F25" s="56">
        <v>30.885145001870356</v>
      </c>
    </row>
    <row r="26" spans="1:6" x14ac:dyDescent="0.3">
      <c r="C26" s="11" t="s">
        <v>30</v>
      </c>
      <c r="D26" s="18" t="s">
        <v>31</v>
      </c>
      <c r="E26" s="26">
        <v>5.2031905915189487</v>
      </c>
      <c r="F26" s="56">
        <v>43.319877805944799</v>
      </c>
    </row>
    <row r="27" spans="1:6" x14ac:dyDescent="0.3">
      <c r="C27" s="11"/>
      <c r="D27" s="11"/>
      <c r="E27" s="11"/>
      <c r="F27" s="11"/>
    </row>
    <row r="28" spans="1:6" ht="16.2" thickBot="1" x14ac:dyDescent="0.35">
      <c r="C28" s="13"/>
      <c r="D28" s="33" t="s">
        <v>32</v>
      </c>
      <c r="E28" s="33" t="s">
        <v>19</v>
      </c>
      <c r="F28" s="33" t="s">
        <v>20</v>
      </c>
    </row>
    <row r="29" spans="1:6" x14ac:dyDescent="0.3">
      <c r="C29" s="16" t="s">
        <v>260</v>
      </c>
      <c r="D29" s="38">
        <v>100</v>
      </c>
      <c r="E29" s="26">
        <f>STDEV(F20:F23)/2</f>
        <v>12.636000279201948</v>
      </c>
      <c r="F29" s="26">
        <v>1.3258647829815545E-2</v>
      </c>
    </row>
    <row r="30" spans="1:6" x14ac:dyDescent="0.3">
      <c r="C30" s="16" t="s">
        <v>33</v>
      </c>
      <c r="D30" s="38">
        <f>AVERAGE(F24:F26)</f>
        <v>42.67116357319415</v>
      </c>
      <c r="E30" s="26">
        <f>STDEV(F24:F26)/SQRT(3)</f>
        <v>6.6253378762817681</v>
      </c>
      <c r="F30" s="26"/>
    </row>
    <row r="32" spans="1:6" ht="16.2" thickBot="1" x14ac:dyDescent="0.35">
      <c r="A32" s="3" t="s">
        <v>34</v>
      </c>
      <c r="B32" s="53" t="s">
        <v>35</v>
      </c>
      <c r="C32" s="13" t="s">
        <v>4</v>
      </c>
      <c r="D32" s="13" t="s">
        <v>5</v>
      </c>
      <c r="E32" s="13" t="s">
        <v>36</v>
      </c>
      <c r="F32" s="13" t="s">
        <v>24</v>
      </c>
    </row>
    <row r="33" spans="1:7" x14ac:dyDescent="0.3">
      <c r="C33" s="11" t="s">
        <v>9</v>
      </c>
      <c r="D33" s="11" t="s">
        <v>26</v>
      </c>
      <c r="E33" s="11" t="s">
        <v>37</v>
      </c>
      <c r="F33" s="56">
        <v>100.73417496253001</v>
      </c>
    </row>
    <row r="34" spans="1:7" x14ac:dyDescent="0.3">
      <c r="C34" s="11" t="s">
        <v>11</v>
      </c>
      <c r="D34" s="11" t="s">
        <v>26</v>
      </c>
      <c r="E34" s="11" t="s">
        <v>37</v>
      </c>
      <c r="F34" s="56">
        <v>89.579629556763024</v>
      </c>
    </row>
    <row r="35" spans="1:7" x14ac:dyDescent="0.3">
      <c r="C35" s="11" t="s">
        <v>38</v>
      </c>
      <c r="D35" s="11" t="s">
        <v>26</v>
      </c>
      <c r="E35" s="11" t="s">
        <v>37</v>
      </c>
      <c r="F35" s="56">
        <v>109.68619548070697</v>
      </c>
    </row>
    <row r="36" spans="1:7" x14ac:dyDescent="0.3">
      <c r="C36" s="11" t="s">
        <v>13</v>
      </c>
      <c r="D36" s="11" t="s">
        <v>14</v>
      </c>
      <c r="E36" s="11" t="s">
        <v>37</v>
      </c>
      <c r="F36" s="56">
        <v>88.218972338378208</v>
      </c>
    </row>
    <row r="37" spans="1:7" x14ac:dyDescent="0.3">
      <c r="C37" s="11" t="s">
        <v>15</v>
      </c>
      <c r="D37" s="11" t="s">
        <v>14</v>
      </c>
      <c r="E37" s="11" t="s">
        <v>37</v>
      </c>
      <c r="F37" s="56">
        <v>92.965075100963304</v>
      </c>
    </row>
    <row r="38" spans="1:7" x14ac:dyDescent="0.3">
      <c r="C38" s="11" t="s">
        <v>16</v>
      </c>
      <c r="D38" s="11" t="s">
        <v>14</v>
      </c>
      <c r="E38" s="11" t="s">
        <v>37</v>
      </c>
      <c r="F38" s="56">
        <v>96.131804068579925</v>
      </c>
    </row>
    <row r="39" spans="1:7" x14ac:dyDescent="0.3">
      <c r="C39" s="11" t="s">
        <v>17</v>
      </c>
      <c r="D39" s="11" t="s">
        <v>14</v>
      </c>
      <c r="E39" s="11" t="s">
        <v>37</v>
      </c>
      <c r="F39" s="56">
        <v>117.77421509745776</v>
      </c>
    </row>
    <row r="40" spans="1:7" x14ac:dyDescent="0.3">
      <c r="C40" s="11" t="s">
        <v>9</v>
      </c>
      <c r="D40" s="11" t="s">
        <v>26</v>
      </c>
      <c r="E40" s="11" t="s">
        <v>39</v>
      </c>
      <c r="F40" s="56">
        <v>92.452925521449998</v>
      </c>
    </row>
    <row r="41" spans="1:7" x14ac:dyDescent="0.3">
      <c r="C41" s="11" t="s">
        <v>11</v>
      </c>
      <c r="D41" s="11" t="s">
        <v>26</v>
      </c>
      <c r="E41" s="11" t="s">
        <v>39</v>
      </c>
      <c r="F41" s="56">
        <v>95.297314143448418</v>
      </c>
    </row>
    <row r="42" spans="1:7" x14ac:dyDescent="0.3">
      <c r="C42" s="11" t="s">
        <v>38</v>
      </c>
      <c r="D42" s="11" t="s">
        <v>26</v>
      </c>
      <c r="E42" s="11" t="s">
        <v>39</v>
      </c>
      <c r="F42" s="56">
        <v>102.90973754905085</v>
      </c>
    </row>
    <row r="43" spans="1:7" x14ac:dyDescent="0.3">
      <c r="C43" s="11" t="s">
        <v>13</v>
      </c>
      <c r="D43" s="11" t="s">
        <v>14</v>
      </c>
      <c r="E43" s="11" t="s">
        <v>39</v>
      </c>
      <c r="F43" s="56">
        <v>94.753909757223056</v>
      </c>
    </row>
    <row r="44" spans="1:7" x14ac:dyDescent="0.3">
      <c r="C44" s="11" t="s">
        <v>15</v>
      </c>
      <c r="D44" s="11" t="s">
        <v>14</v>
      </c>
      <c r="E44" s="11" t="s">
        <v>39</v>
      </c>
      <c r="F44" s="56">
        <v>124.53779551218534</v>
      </c>
    </row>
    <row r="45" spans="1:7" x14ac:dyDescent="0.3">
      <c r="C45" s="11" t="s">
        <v>16</v>
      </c>
      <c r="D45" s="11" t="s">
        <v>14</v>
      </c>
      <c r="E45" s="11" t="s">
        <v>39</v>
      </c>
      <c r="F45" s="56">
        <v>112.91751324416848</v>
      </c>
    </row>
    <row r="46" spans="1:7" x14ac:dyDescent="0.3">
      <c r="C46" s="11" t="s">
        <v>17</v>
      </c>
      <c r="D46" s="11" t="s">
        <v>14</v>
      </c>
      <c r="E46" s="11" t="s">
        <v>39</v>
      </c>
      <c r="F46" s="56">
        <v>108.99258693218201</v>
      </c>
    </row>
    <row r="48" spans="1:7" ht="16.2" thickBot="1" x14ac:dyDescent="0.35">
      <c r="A48" s="3" t="s">
        <v>40</v>
      </c>
      <c r="B48" s="53" t="s">
        <v>59</v>
      </c>
      <c r="C48" s="13"/>
      <c r="D48" s="13" t="s">
        <v>41</v>
      </c>
      <c r="E48" s="13" t="s">
        <v>42</v>
      </c>
      <c r="F48" s="13" t="s">
        <v>43</v>
      </c>
      <c r="G48" s="16"/>
    </row>
    <row r="49" spans="2:12" x14ac:dyDescent="0.3">
      <c r="B49" s="58" t="s">
        <v>259</v>
      </c>
      <c r="C49" s="16" t="s">
        <v>9</v>
      </c>
      <c r="D49" s="25">
        <v>127.17421844173533</v>
      </c>
      <c r="E49" s="25">
        <v>108.68875676341851</v>
      </c>
      <c r="F49" s="26">
        <v>0.1241686229409672</v>
      </c>
      <c r="L49" s="11"/>
    </row>
    <row r="50" spans="2:12" x14ac:dyDescent="0.3">
      <c r="C50" s="16" t="s">
        <v>38</v>
      </c>
      <c r="D50" s="25">
        <v>83.42002409045665</v>
      </c>
      <c r="E50" s="25">
        <v>95.733844736997185</v>
      </c>
      <c r="F50" s="26">
        <v>9.2470289778432996E-2</v>
      </c>
    </row>
    <row r="51" spans="2:12" x14ac:dyDescent="0.3">
      <c r="C51" s="16" t="s">
        <v>28</v>
      </c>
      <c r="D51" s="25">
        <v>89.40575746780803</v>
      </c>
      <c r="E51" s="25">
        <v>95.577398499584291</v>
      </c>
      <c r="F51" s="26">
        <v>9.9267638415731996E-2</v>
      </c>
      <c r="L51" s="11"/>
    </row>
    <row r="52" spans="2:12" x14ac:dyDescent="0.3">
      <c r="C52" s="16" t="s">
        <v>282</v>
      </c>
      <c r="D52" s="25">
        <v>100</v>
      </c>
      <c r="E52" s="25">
        <v>100</v>
      </c>
      <c r="F52" s="26">
        <v>0.10530218371171074</v>
      </c>
    </row>
    <row r="53" spans="2:12" ht="16.2" thickBot="1" x14ac:dyDescent="0.35">
      <c r="B53" s="60"/>
      <c r="C53" s="65" t="s">
        <v>19</v>
      </c>
      <c r="D53" s="27">
        <v>13.696542896604095</v>
      </c>
      <c r="E53" s="27">
        <v>4.3446131176699136</v>
      </c>
      <c r="F53" s="28">
        <v>9.6351419989132384E-3</v>
      </c>
    </row>
    <row r="54" spans="2:12" x14ac:dyDescent="0.3">
      <c r="C54" s="63" t="s">
        <v>13</v>
      </c>
      <c r="D54" s="25">
        <v>109.37299022802347</v>
      </c>
      <c r="E54" s="25">
        <v>82.448698388556835</v>
      </c>
      <c r="F54" s="26">
        <v>0.14077440175597072</v>
      </c>
    </row>
    <row r="55" spans="2:12" x14ac:dyDescent="0.3">
      <c r="C55" s="63" t="s">
        <v>15</v>
      </c>
      <c r="D55" s="25">
        <v>150.76215616349521</v>
      </c>
      <c r="E55" s="25">
        <v>115.2214924312804</v>
      </c>
      <c r="F55" s="26">
        <v>0.13885331489428016</v>
      </c>
    </row>
    <row r="56" spans="2:12" x14ac:dyDescent="0.3">
      <c r="C56" s="63" t="s">
        <v>16</v>
      </c>
      <c r="D56" s="25">
        <v>129.02942342681482</v>
      </c>
      <c r="E56" s="25">
        <v>117.69314355017106</v>
      </c>
      <c r="F56" s="26">
        <v>0.11634159197599873</v>
      </c>
    </row>
    <row r="57" spans="2:12" x14ac:dyDescent="0.3">
      <c r="C57" s="63" t="s">
        <v>17</v>
      </c>
      <c r="D57" s="25">
        <v>173.39440955490244</v>
      </c>
      <c r="E57" s="25">
        <v>121.20374107636964</v>
      </c>
      <c r="F57" s="26">
        <v>0.15181562600486009</v>
      </c>
    </row>
    <row r="58" spans="2:12" x14ac:dyDescent="0.3">
      <c r="B58" s="60"/>
      <c r="C58" s="63" t="s">
        <v>283</v>
      </c>
      <c r="D58" s="25">
        <v>140.63974484330899</v>
      </c>
      <c r="E58" s="25">
        <v>109.14176886159449</v>
      </c>
      <c r="F58" s="26">
        <v>0.13694623365777742</v>
      </c>
    </row>
    <row r="59" spans="2:12" ht="16.2" thickBot="1" x14ac:dyDescent="0.35">
      <c r="C59" s="65" t="s">
        <v>19</v>
      </c>
      <c r="D59" s="27">
        <v>13.807427888853599</v>
      </c>
      <c r="E59" s="27">
        <v>8.9819273763893737</v>
      </c>
      <c r="F59" s="28">
        <v>7.4383125182878795E-3</v>
      </c>
    </row>
    <row r="60" spans="2:12" x14ac:dyDescent="0.3">
      <c r="C60" s="63" t="s">
        <v>20</v>
      </c>
      <c r="D60" s="54">
        <v>9.3086006587328518E-2</v>
      </c>
      <c r="E60" s="54">
        <v>0.40883816104352455</v>
      </c>
      <c r="F60" s="26">
        <v>2.9169877367306373E-2</v>
      </c>
    </row>
    <row r="61" spans="2:12" x14ac:dyDescent="0.3">
      <c r="C61" s="63"/>
      <c r="D61" s="11"/>
      <c r="E61" s="11"/>
      <c r="F61" s="11"/>
    </row>
    <row r="62" spans="2:12" x14ac:dyDescent="0.3">
      <c r="C62" s="63" t="s">
        <v>44</v>
      </c>
      <c r="D62" s="25">
        <v>144.41662603521991</v>
      </c>
      <c r="E62" s="25">
        <v>101.53897749113463</v>
      </c>
      <c r="F62" s="26">
        <v>0.15093217041742754</v>
      </c>
      <c r="L62" s="11"/>
    </row>
    <row r="63" spans="2:12" x14ac:dyDescent="0.3">
      <c r="C63" s="63" t="s">
        <v>45</v>
      </c>
      <c r="D63" s="25">
        <v>103.03617137431293</v>
      </c>
      <c r="E63" s="25">
        <v>105.59303872779142</v>
      </c>
      <c r="F63" s="26">
        <v>0.10355041248279005</v>
      </c>
    </row>
    <row r="64" spans="2:12" x14ac:dyDescent="0.3">
      <c r="C64" s="63" t="s">
        <v>46</v>
      </c>
      <c r="D64" s="25">
        <v>120.3373811364262</v>
      </c>
      <c r="E64" s="25">
        <v>119.7216428508564</v>
      </c>
      <c r="F64" s="26">
        <v>0.1066658249773897</v>
      </c>
      <c r="L64" s="11"/>
    </row>
    <row r="65" spans="1:10" x14ac:dyDescent="0.3">
      <c r="B65" s="60"/>
      <c r="C65" s="63" t="s">
        <v>279</v>
      </c>
      <c r="D65" s="25">
        <v>122.59672618198634</v>
      </c>
      <c r="E65" s="25">
        <v>108.95121968992747</v>
      </c>
      <c r="F65" s="26">
        <v>0.12038280262586909</v>
      </c>
    </row>
    <row r="66" spans="1:10" ht="16.2" thickBot="1" x14ac:dyDescent="0.35">
      <c r="B66" s="60"/>
      <c r="C66" s="65" t="s">
        <v>280</v>
      </c>
      <c r="D66" s="27">
        <v>11.998805315697341</v>
      </c>
      <c r="E66" s="27">
        <v>5.5109093147666757</v>
      </c>
      <c r="F66" s="28">
        <v>1.5301136701792357E-2</v>
      </c>
    </row>
    <row r="67" spans="1:10" x14ac:dyDescent="0.3">
      <c r="C67" s="63" t="s">
        <v>47</v>
      </c>
      <c r="D67" s="25">
        <v>159.27553787355842</v>
      </c>
      <c r="E67" s="25">
        <v>102.89477347066429</v>
      </c>
      <c r="F67" s="26">
        <v>0.16426807714229638</v>
      </c>
    </row>
    <row r="68" spans="1:10" x14ac:dyDescent="0.3">
      <c r="C68" s="63" t="s">
        <v>48</v>
      </c>
      <c r="D68" s="25">
        <v>130.96540024270237</v>
      </c>
      <c r="E68" s="25">
        <v>123.27845931921735</v>
      </c>
      <c r="F68" s="26">
        <v>0.11273708075870235</v>
      </c>
    </row>
    <row r="69" spans="1:10" x14ac:dyDescent="0.3">
      <c r="C69" s="63" t="s">
        <v>49</v>
      </c>
      <c r="D69" s="25">
        <v>223.76677041513707</v>
      </c>
      <c r="E69" s="25">
        <v>115.59634773237218</v>
      </c>
      <c r="F69" s="26">
        <v>0.20542291589492728</v>
      </c>
    </row>
    <row r="70" spans="1:10" x14ac:dyDescent="0.3">
      <c r="C70" s="63" t="s">
        <v>50</v>
      </c>
      <c r="D70" s="25">
        <v>142.31536155224219</v>
      </c>
      <c r="E70" s="25">
        <v>91.453667308089464</v>
      </c>
      <c r="F70" s="26">
        <v>0.16513839659430407</v>
      </c>
    </row>
    <row r="71" spans="1:10" x14ac:dyDescent="0.3">
      <c r="B71" s="60"/>
      <c r="C71" s="63" t="s">
        <v>281</v>
      </c>
      <c r="D71" s="25">
        <v>164.08076752091</v>
      </c>
      <c r="E71" s="25">
        <v>108.30581195758582</v>
      </c>
      <c r="F71" s="26">
        <v>0.16189161759755752</v>
      </c>
    </row>
    <row r="72" spans="1:10" ht="16.2" thickBot="1" x14ac:dyDescent="0.35">
      <c r="B72" s="60"/>
      <c r="C72" s="65" t="s">
        <v>280</v>
      </c>
      <c r="D72" s="27">
        <v>20.72814033386544</v>
      </c>
      <c r="E72" s="27">
        <v>7.0154959298072557</v>
      </c>
      <c r="F72" s="28">
        <v>1.8989759426943888E-2</v>
      </c>
    </row>
    <row r="73" spans="1:10" ht="16.2" thickBot="1" x14ac:dyDescent="0.35">
      <c r="C73" s="6" t="s">
        <v>20</v>
      </c>
      <c r="D73" s="30">
        <v>0.1492080215317145</v>
      </c>
      <c r="E73" s="30">
        <v>0.94513547066928338</v>
      </c>
      <c r="F73" s="30">
        <v>0.1494864954543291</v>
      </c>
    </row>
    <row r="75" spans="1:10" x14ac:dyDescent="0.3">
      <c r="C75" s="63" t="s">
        <v>51</v>
      </c>
      <c r="D75" s="62">
        <v>55.985999999999997</v>
      </c>
      <c r="E75" s="62">
        <v>137.13900000000001</v>
      </c>
      <c r="F75" s="62"/>
      <c r="G75" s="59"/>
      <c r="H75" s="59"/>
      <c r="I75" s="59"/>
      <c r="J75" s="59"/>
    </row>
    <row r="76" spans="1:10" x14ac:dyDescent="0.3">
      <c r="C76" s="63"/>
      <c r="D76" s="64"/>
      <c r="E76" s="64"/>
      <c r="F76" s="11"/>
    </row>
    <row r="77" spans="1:10" ht="16.2" thickBot="1" x14ac:dyDescent="0.35">
      <c r="A77" s="3" t="s">
        <v>52</v>
      </c>
      <c r="B77" s="61" t="s">
        <v>278</v>
      </c>
      <c r="C77" s="4" t="s">
        <v>53</v>
      </c>
      <c r="D77" s="12"/>
      <c r="E77" s="12"/>
      <c r="F77" s="12"/>
    </row>
    <row r="78" spans="1:10" ht="16.2" thickBot="1" x14ac:dyDescent="0.35">
      <c r="C78" s="13" t="s">
        <v>4</v>
      </c>
      <c r="D78" s="13" t="s">
        <v>5</v>
      </c>
      <c r="E78" s="13" t="s">
        <v>6</v>
      </c>
      <c r="F78" s="6" t="s">
        <v>7</v>
      </c>
      <c r="G78" s="7" t="s">
        <v>8</v>
      </c>
    </row>
    <row r="79" spans="1:10" x14ac:dyDescent="0.3">
      <c r="C79" s="9" t="s">
        <v>9</v>
      </c>
      <c r="D79" s="8" t="s">
        <v>10</v>
      </c>
      <c r="E79" s="9">
        <v>10.125000000000004</v>
      </c>
      <c r="F79" s="31">
        <v>-0.4383333333333308</v>
      </c>
      <c r="G79" s="55">
        <v>1.3550380215811042</v>
      </c>
    </row>
    <row r="80" spans="1:10" x14ac:dyDescent="0.3">
      <c r="C80" s="9" t="s">
        <v>11</v>
      </c>
      <c r="D80" s="8" t="s">
        <v>10</v>
      </c>
      <c r="E80" s="9">
        <v>10.989999999999995</v>
      </c>
      <c r="F80" s="31">
        <v>0.42666666666666053</v>
      </c>
      <c r="G80" s="55">
        <v>0.74397875695322035</v>
      </c>
    </row>
    <row r="81" spans="1:8" x14ac:dyDescent="0.3">
      <c r="C81" s="9" t="s">
        <v>12</v>
      </c>
      <c r="D81" s="8" t="s">
        <v>10</v>
      </c>
      <c r="E81" s="9">
        <v>10.575000000000003</v>
      </c>
      <c r="F81" s="31">
        <v>1.166666666666849E-2</v>
      </c>
      <c r="G81" s="55">
        <v>0.99194589242967768</v>
      </c>
    </row>
    <row r="82" spans="1:8" x14ac:dyDescent="0.3">
      <c r="C82" s="9" t="s">
        <v>13</v>
      </c>
      <c r="D82" s="8" t="s">
        <v>14</v>
      </c>
      <c r="E82" s="9">
        <v>13.565000000000001</v>
      </c>
      <c r="F82" s="31">
        <v>3.0016666666666669</v>
      </c>
      <c r="G82" s="55">
        <v>0.12485567771725377</v>
      </c>
    </row>
    <row r="83" spans="1:8" x14ac:dyDescent="0.3">
      <c r="C83" s="9" t="s">
        <v>15</v>
      </c>
      <c r="D83" s="8" t="s">
        <v>14</v>
      </c>
      <c r="E83" s="9">
        <v>14.114999999999998</v>
      </c>
      <c r="F83" s="31">
        <v>3.5516666666666641</v>
      </c>
      <c r="G83" s="55">
        <v>8.527894102306087E-2</v>
      </c>
    </row>
    <row r="84" spans="1:8" x14ac:dyDescent="0.3">
      <c r="C84" s="9" t="s">
        <v>16</v>
      </c>
      <c r="D84" s="8" t="s">
        <v>14</v>
      </c>
      <c r="E84" s="9">
        <v>13.634999999999998</v>
      </c>
      <c r="F84" s="31">
        <v>3.0716666666666637</v>
      </c>
      <c r="G84" s="55">
        <v>0.11894226286498391</v>
      </c>
    </row>
    <row r="85" spans="1:8" x14ac:dyDescent="0.3">
      <c r="C85" s="9" t="s">
        <v>17</v>
      </c>
      <c r="D85" s="8" t="s">
        <v>14</v>
      </c>
      <c r="E85" s="9">
        <v>14.544999999999995</v>
      </c>
      <c r="F85" s="31">
        <v>3.9816666666666602</v>
      </c>
      <c r="G85" s="55">
        <v>6.3299299013509377E-2</v>
      </c>
    </row>
    <row r="86" spans="1:8" x14ac:dyDescent="0.3">
      <c r="C86" s="9"/>
      <c r="D86" s="11"/>
      <c r="E86" s="11"/>
      <c r="F86" s="11"/>
    </row>
    <row r="87" spans="1:8" ht="16.2" thickBot="1" x14ac:dyDescent="0.35">
      <c r="C87" s="12"/>
      <c r="D87" s="33" t="s">
        <v>18</v>
      </c>
      <c r="E87" s="33" t="s">
        <v>19</v>
      </c>
      <c r="F87" s="33" t="s">
        <v>20</v>
      </c>
    </row>
    <row r="88" spans="1:8" x14ac:dyDescent="0.3">
      <c r="C88" s="14" t="s">
        <v>10</v>
      </c>
      <c r="D88" s="39">
        <v>1.0303208903213341</v>
      </c>
      <c r="E88" s="31">
        <v>0.17743809866098953</v>
      </c>
      <c r="F88" s="26">
        <v>3.362652818330876E-2</v>
      </c>
      <c r="H88" s="15"/>
    </row>
    <row r="89" spans="1:8" x14ac:dyDescent="0.3">
      <c r="C89" s="14" t="s">
        <v>14</v>
      </c>
      <c r="D89" s="39">
        <v>9.8094045154701992E-2</v>
      </c>
      <c r="E89" s="31">
        <v>1.4507855378044851E-2</v>
      </c>
      <c r="F89" s="32"/>
    </row>
    <row r="91" spans="1:8" ht="16.2" thickBot="1" x14ac:dyDescent="0.35">
      <c r="A91" s="3" t="s">
        <v>54</v>
      </c>
      <c r="B91" s="53" t="s">
        <v>22</v>
      </c>
      <c r="C91" s="13" t="s">
        <v>3</v>
      </c>
      <c r="D91" s="17"/>
      <c r="E91" s="17"/>
      <c r="F91" s="11"/>
    </row>
    <row r="92" spans="1:8" ht="16.2" thickBot="1" x14ac:dyDescent="0.35">
      <c r="B92" s="58" t="s">
        <v>261</v>
      </c>
      <c r="C92" s="6" t="s">
        <v>55</v>
      </c>
      <c r="D92" s="13" t="s">
        <v>56</v>
      </c>
      <c r="E92" s="13" t="s">
        <v>277</v>
      </c>
      <c r="F92" s="16"/>
    </row>
    <row r="93" spans="1:8" x14ac:dyDescent="0.3">
      <c r="C93" s="11">
        <v>1</v>
      </c>
      <c r="D93" s="54">
        <v>90.61567164179111</v>
      </c>
      <c r="E93" s="54">
        <v>151.78038379530915</v>
      </c>
      <c r="F93" s="11"/>
    </row>
    <row r="94" spans="1:8" x14ac:dyDescent="0.3">
      <c r="C94" s="11">
        <v>2</v>
      </c>
      <c r="D94" s="54">
        <v>88.818407960198996</v>
      </c>
      <c r="E94" s="54">
        <v>123.67164179104473</v>
      </c>
      <c r="F94" s="11"/>
    </row>
    <row r="95" spans="1:8" x14ac:dyDescent="0.3">
      <c r="C95" s="11">
        <v>3</v>
      </c>
      <c r="D95" s="54">
        <v>95.345149253731407</v>
      </c>
      <c r="E95" s="54">
        <v>149.91044776119401</v>
      </c>
      <c r="F95" s="11"/>
    </row>
    <row r="96" spans="1:8" x14ac:dyDescent="0.3">
      <c r="C96" s="11">
        <v>4</v>
      </c>
      <c r="D96" s="54">
        <v>88.53731343283583</v>
      </c>
      <c r="E96" s="54">
        <v>111.28109452736317</v>
      </c>
      <c r="F96" s="11"/>
    </row>
    <row r="97" spans="3:6" x14ac:dyDescent="0.3">
      <c r="C97" s="11">
        <v>5</v>
      </c>
      <c r="D97" s="54">
        <v>65.727611940298473</v>
      </c>
      <c r="E97" s="54">
        <v>96.791044776119335</v>
      </c>
      <c r="F97" s="11"/>
    </row>
    <row r="98" spans="3:6" x14ac:dyDescent="0.3">
      <c r="C98" s="11">
        <v>6</v>
      </c>
      <c r="D98" s="54">
        <v>143.73134328358202</v>
      </c>
      <c r="E98" s="54">
        <v>90.628997867803847</v>
      </c>
      <c r="F98" s="11"/>
    </row>
    <row r="99" spans="3:6" x14ac:dyDescent="0.3">
      <c r="C99" s="11">
        <v>7</v>
      </c>
      <c r="D99" s="54">
        <v>81.791044776119406</v>
      </c>
      <c r="E99" s="54">
        <v>79.125799573560755</v>
      </c>
      <c r="F99" s="11"/>
    </row>
    <row r="100" spans="3:6" x14ac:dyDescent="0.3">
      <c r="C100" s="11">
        <v>8</v>
      </c>
      <c r="D100" s="54">
        <v>104.83582089552237</v>
      </c>
      <c r="E100" s="54">
        <v>137.96641791044772</v>
      </c>
      <c r="F100" s="11"/>
    </row>
    <row r="101" spans="3:6" x14ac:dyDescent="0.3">
      <c r="C101" s="11">
        <v>9</v>
      </c>
      <c r="D101" s="54">
        <v>120.29850746268653</v>
      </c>
      <c r="E101" s="54">
        <v>59.626865671641724</v>
      </c>
      <c r="F101" s="11"/>
    </row>
    <row r="102" spans="3:6" x14ac:dyDescent="0.3">
      <c r="C102" s="11">
        <v>10</v>
      </c>
      <c r="D102" s="54">
        <v>110.97014925373139</v>
      </c>
      <c r="E102" s="54">
        <v>76.940298507462742</v>
      </c>
      <c r="F102" s="11"/>
    </row>
    <row r="103" spans="3:6" x14ac:dyDescent="0.3">
      <c r="C103" s="11">
        <v>11</v>
      </c>
      <c r="D103" s="54">
        <v>85.466417910447717</v>
      </c>
      <c r="E103" s="54">
        <v>48.333333333333364</v>
      </c>
      <c r="F103" s="11"/>
    </row>
    <row r="104" spans="3:6" x14ac:dyDescent="0.3">
      <c r="C104" s="11">
        <v>12</v>
      </c>
      <c r="D104" s="54">
        <v>97.846481876332618</v>
      </c>
      <c r="E104" s="54">
        <v>109.65174129353233</v>
      </c>
      <c r="F104" s="11"/>
    </row>
    <row r="105" spans="3:6" x14ac:dyDescent="0.3">
      <c r="C105" s="11">
        <v>13</v>
      </c>
      <c r="D105" s="54">
        <v>91.162046908315517</v>
      </c>
      <c r="E105" s="54">
        <v>61.492537313432848</v>
      </c>
      <c r="F105" s="11"/>
    </row>
    <row r="106" spans="3:6" x14ac:dyDescent="0.3">
      <c r="C106" s="11">
        <v>14</v>
      </c>
      <c r="D106" s="54">
        <v>103.59452736318411</v>
      </c>
      <c r="E106" s="54">
        <v>76.656716417910403</v>
      </c>
      <c r="F106" s="11"/>
    </row>
    <row r="107" spans="3:6" x14ac:dyDescent="0.3">
      <c r="C107" s="11">
        <v>15</v>
      </c>
      <c r="D107" s="54">
        <v>90.756929637526696</v>
      </c>
      <c r="E107" s="54">
        <v>75.138592750533078</v>
      </c>
      <c r="F107" s="11"/>
    </row>
    <row r="108" spans="3:6" x14ac:dyDescent="0.3">
      <c r="C108" s="11">
        <v>16</v>
      </c>
      <c r="D108" s="54">
        <v>57.064676616915477</v>
      </c>
      <c r="E108" s="54">
        <v>79.651741293532325</v>
      </c>
      <c r="F108" s="11"/>
    </row>
    <row r="109" spans="3:6" x14ac:dyDescent="0.3">
      <c r="C109" s="11">
        <v>17</v>
      </c>
      <c r="D109" s="54">
        <v>100.22388059701488</v>
      </c>
      <c r="E109" s="54">
        <v>81.293532338308523</v>
      </c>
      <c r="F109" s="11"/>
    </row>
    <row r="110" spans="3:6" x14ac:dyDescent="0.3">
      <c r="C110" s="11">
        <v>18</v>
      </c>
      <c r="D110" s="54">
        <v>100.03198294243072</v>
      </c>
      <c r="E110" s="54">
        <v>65.317164179104523</v>
      </c>
      <c r="F110" s="11"/>
    </row>
    <row r="111" spans="3:6" x14ac:dyDescent="0.3">
      <c r="C111" s="11">
        <v>19</v>
      </c>
      <c r="D111" s="54">
        <v>91.686567164179053</v>
      </c>
      <c r="E111" s="54">
        <v>30.277185501066096</v>
      </c>
      <c r="F111" s="11"/>
    </row>
    <row r="112" spans="3:6" x14ac:dyDescent="0.3">
      <c r="C112" s="11">
        <v>20</v>
      </c>
      <c r="D112" s="54">
        <v>110.52238805970151</v>
      </c>
      <c r="E112" s="54">
        <v>113.46268656716416</v>
      </c>
      <c r="F112" s="11"/>
    </row>
    <row r="113" spans="3:6" x14ac:dyDescent="0.3">
      <c r="C113" s="11">
        <v>21</v>
      </c>
      <c r="D113" s="54">
        <v>105.57835820895527</v>
      </c>
      <c r="E113" s="54">
        <v>63.373134328358162</v>
      </c>
      <c r="F113" s="11"/>
    </row>
    <row r="114" spans="3:6" x14ac:dyDescent="0.3">
      <c r="C114" s="11">
        <v>22</v>
      </c>
      <c r="D114" s="54">
        <v>101.36815920398004</v>
      </c>
      <c r="E114" s="54">
        <v>76.71641791044776</v>
      </c>
      <c r="F114" s="11"/>
    </row>
    <row r="115" spans="3:6" x14ac:dyDescent="0.3">
      <c r="C115" s="11">
        <v>23</v>
      </c>
      <c r="D115" s="54">
        <v>106.77238805970151</v>
      </c>
      <c r="E115" s="54">
        <v>71.705756929637616</v>
      </c>
      <c r="F115" s="11"/>
    </row>
    <row r="116" spans="3:6" x14ac:dyDescent="0.3">
      <c r="C116" s="11">
        <v>24</v>
      </c>
      <c r="D116" s="54">
        <v>88.942786069651774</v>
      </c>
      <c r="E116" s="54">
        <v>95.186567164179152</v>
      </c>
      <c r="F116" s="11"/>
    </row>
    <row r="117" spans="3:6" x14ac:dyDescent="0.3">
      <c r="C117" s="11">
        <v>25</v>
      </c>
      <c r="D117" s="54">
        <v>162.66791044776124</v>
      </c>
      <c r="E117" s="54">
        <v>118.49813432835823</v>
      </c>
      <c r="F117" s="11"/>
    </row>
    <row r="118" spans="3:6" x14ac:dyDescent="0.3">
      <c r="C118" s="11">
        <v>26</v>
      </c>
      <c r="D118" s="54">
        <v>105.20522388059703</v>
      </c>
      <c r="E118" s="54">
        <v>63.824626865671632</v>
      </c>
      <c r="F118" s="11"/>
    </row>
    <row r="119" spans="3:6" x14ac:dyDescent="0.3">
      <c r="C119" s="11">
        <v>27</v>
      </c>
      <c r="D119" s="54">
        <v>76.119402985074629</v>
      </c>
      <c r="E119" s="54">
        <v>200.69962686567163</v>
      </c>
      <c r="F119" s="11"/>
    </row>
    <row r="120" spans="3:6" x14ac:dyDescent="0.3">
      <c r="C120" s="11">
        <v>28</v>
      </c>
      <c r="D120" s="54">
        <v>81.119402985074601</v>
      </c>
      <c r="E120" s="54">
        <v>116.4179104477612</v>
      </c>
      <c r="F120" s="11"/>
    </row>
    <row r="121" spans="3:6" x14ac:dyDescent="0.3">
      <c r="C121" s="11">
        <v>29</v>
      </c>
      <c r="D121" s="54">
        <v>91.162046908315517</v>
      </c>
      <c r="E121" s="54">
        <v>102.05223880597023</v>
      </c>
      <c r="F121" s="11"/>
    </row>
    <row r="122" spans="3:6" x14ac:dyDescent="0.3">
      <c r="C122" s="11">
        <v>30</v>
      </c>
      <c r="D122" s="54">
        <v>103.59452736318411</v>
      </c>
      <c r="E122" s="54">
        <v>111.73880597014929</v>
      </c>
      <c r="F122" s="11"/>
    </row>
    <row r="123" spans="3:6" x14ac:dyDescent="0.3">
      <c r="C123" s="11">
        <v>31</v>
      </c>
      <c r="D123" s="54">
        <v>90.756929637526696</v>
      </c>
      <c r="E123" s="54">
        <v>66.08208955223877</v>
      </c>
      <c r="F123" s="11"/>
    </row>
    <row r="124" spans="3:6" x14ac:dyDescent="0.3">
      <c r="C124" s="11">
        <v>32</v>
      </c>
      <c r="D124" s="54">
        <v>57.064676616915477</v>
      </c>
      <c r="E124" s="54">
        <v>158.25041459369814</v>
      </c>
      <c r="F124" s="11"/>
    </row>
    <row r="125" spans="3:6" x14ac:dyDescent="0.3">
      <c r="C125" s="11">
        <v>33</v>
      </c>
      <c r="D125" s="54">
        <v>100.22388059701488</v>
      </c>
      <c r="E125" s="54">
        <v>78.930348258706502</v>
      </c>
      <c r="F125" s="11"/>
    </row>
    <row r="126" spans="3:6" x14ac:dyDescent="0.3">
      <c r="C126" s="11">
        <v>34</v>
      </c>
      <c r="D126" s="54">
        <v>100.03198294243072</v>
      </c>
      <c r="E126" s="54">
        <v>141.31840796019904</v>
      </c>
      <c r="F126" s="11"/>
    </row>
    <row r="127" spans="3:6" x14ac:dyDescent="0.3">
      <c r="C127" s="11">
        <v>35</v>
      </c>
      <c r="D127" s="54">
        <v>91.686567164179053</v>
      </c>
      <c r="E127" s="54">
        <v>129.32835820895517</v>
      </c>
      <c r="F127" s="11"/>
    </row>
    <row r="128" spans="3:6" x14ac:dyDescent="0.3">
      <c r="C128" s="11">
        <v>36</v>
      </c>
      <c r="D128" s="54">
        <v>110.52238805970151</v>
      </c>
      <c r="E128" s="54">
        <v>73.514925373134304</v>
      </c>
      <c r="F128" s="11"/>
    </row>
    <row r="129" spans="3:6" x14ac:dyDescent="0.3">
      <c r="C129" s="11">
        <v>37</v>
      </c>
      <c r="D129" s="54">
        <v>105.57835820895527</v>
      </c>
      <c r="E129" s="54">
        <v>76.47121535181239</v>
      </c>
      <c r="F129" s="11"/>
    </row>
    <row r="130" spans="3:6" x14ac:dyDescent="0.3">
      <c r="C130" s="11">
        <v>38</v>
      </c>
      <c r="D130" s="54">
        <v>136.66666666666666</v>
      </c>
      <c r="E130" s="54">
        <v>76.47121535181239</v>
      </c>
      <c r="F130" s="11"/>
    </row>
    <row r="131" spans="3:6" x14ac:dyDescent="0.3">
      <c r="C131" s="11">
        <v>39</v>
      </c>
      <c r="D131" s="54">
        <v>120.2705223880597</v>
      </c>
      <c r="E131" s="54">
        <v>79.402985074626827</v>
      </c>
      <c r="F131" s="11"/>
    </row>
    <row r="132" spans="3:6" x14ac:dyDescent="0.3">
      <c r="C132" s="11">
        <v>40</v>
      </c>
      <c r="D132" s="54">
        <v>83.706467661691548</v>
      </c>
      <c r="E132" s="54">
        <v>77.929104477612015</v>
      </c>
      <c r="F132" s="11"/>
    </row>
    <row r="133" spans="3:6" x14ac:dyDescent="0.3">
      <c r="C133" s="11">
        <v>41</v>
      </c>
      <c r="D133" s="54">
        <v>144.02985074626869</v>
      </c>
      <c r="E133" s="54">
        <v>58.694029850746318</v>
      </c>
      <c r="F133" s="11"/>
    </row>
    <row r="134" spans="3:6" x14ac:dyDescent="0.3">
      <c r="C134" s="11">
        <v>42</v>
      </c>
      <c r="D134" s="54">
        <v>84.343283582089541</v>
      </c>
      <c r="E134" s="54">
        <v>70.870646766169159</v>
      </c>
      <c r="F134" s="11"/>
    </row>
    <row r="135" spans="3:6" x14ac:dyDescent="0.3">
      <c r="C135" s="11">
        <v>43</v>
      </c>
      <c r="D135" s="54">
        <v>129.58955223880594</v>
      </c>
      <c r="E135" s="54">
        <v>51.052238805970184</v>
      </c>
      <c r="F135" s="11"/>
    </row>
    <row r="136" spans="3:6" x14ac:dyDescent="0.3">
      <c r="C136" s="11">
        <v>44</v>
      </c>
      <c r="D136" s="54">
        <v>133.83582089552232</v>
      </c>
      <c r="E136" s="54">
        <v>66.828358208955166</v>
      </c>
      <c r="F136" s="11"/>
    </row>
    <row r="137" spans="3:6" x14ac:dyDescent="0.3">
      <c r="C137" s="11">
        <v>45</v>
      </c>
      <c r="D137" s="54">
        <v>74.888059701492509</v>
      </c>
      <c r="E137" s="54">
        <v>77.805970149253781</v>
      </c>
      <c r="F137" s="11"/>
    </row>
    <row r="138" spans="3:6" x14ac:dyDescent="0.3">
      <c r="C138" s="11">
        <v>46</v>
      </c>
      <c r="D138" s="54">
        <v>69.36567164179101</v>
      </c>
      <c r="E138" s="54">
        <v>103.22252374491177</v>
      </c>
      <c r="F138" s="11"/>
    </row>
    <row r="139" spans="3:6" x14ac:dyDescent="0.3">
      <c r="C139" s="11">
        <v>47</v>
      </c>
      <c r="D139" s="54">
        <v>136.36815920398007</v>
      </c>
      <c r="E139" s="54">
        <v>65.505804311774455</v>
      </c>
      <c r="F139" s="11"/>
    </row>
    <row r="140" spans="3:6" x14ac:dyDescent="0.3">
      <c r="C140" s="11">
        <v>48</v>
      </c>
      <c r="D140" s="54">
        <v>103.76119402985076</v>
      </c>
      <c r="E140" s="54">
        <v>75.961857379767835</v>
      </c>
      <c r="F140" s="11"/>
    </row>
    <row r="141" spans="3:6" x14ac:dyDescent="0.3">
      <c r="C141" s="11">
        <v>49</v>
      </c>
      <c r="D141" s="54"/>
      <c r="E141" s="54">
        <v>75.961857379767835</v>
      </c>
      <c r="F141" s="11"/>
    </row>
    <row r="142" spans="3:6" x14ac:dyDescent="0.3">
      <c r="C142" s="11">
        <v>50</v>
      </c>
      <c r="D142" s="54"/>
      <c r="E142" s="54">
        <v>62.686567164179095</v>
      </c>
      <c r="F142" s="11"/>
    </row>
    <row r="143" spans="3:6" x14ac:dyDescent="0.3">
      <c r="C143" s="11">
        <v>51</v>
      </c>
      <c r="D143" s="54"/>
      <c r="E143" s="54">
        <v>64.275053304904034</v>
      </c>
      <c r="F143" s="11"/>
    </row>
    <row r="144" spans="3:6" x14ac:dyDescent="0.3">
      <c r="C144" s="11">
        <v>52</v>
      </c>
      <c r="D144" s="54"/>
      <c r="E144" s="54">
        <v>62.761194029850742</v>
      </c>
      <c r="F144" s="11"/>
    </row>
    <row r="145" spans="1:6" x14ac:dyDescent="0.3">
      <c r="C145" s="11">
        <v>53</v>
      </c>
      <c r="D145" s="54"/>
      <c r="E145" s="54">
        <v>72.937584803256414</v>
      </c>
      <c r="F145" s="11"/>
    </row>
    <row r="146" spans="1:6" x14ac:dyDescent="0.3">
      <c r="C146" s="11">
        <v>54</v>
      </c>
      <c r="D146" s="54"/>
      <c r="E146" s="54">
        <v>90.008291873963444</v>
      </c>
      <c r="F146" s="11"/>
    </row>
    <row r="147" spans="1:6" x14ac:dyDescent="0.3">
      <c r="C147" s="11">
        <v>55</v>
      </c>
      <c r="D147" s="54"/>
      <c r="E147" s="54">
        <v>108.46481876332619</v>
      </c>
      <c r="F147" s="11"/>
    </row>
    <row r="148" spans="1:6" x14ac:dyDescent="0.3">
      <c r="C148" s="11">
        <v>56</v>
      </c>
      <c r="D148" s="54"/>
      <c r="E148" s="54">
        <v>86.567164179104466</v>
      </c>
      <c r="F148" s="11"/>
    </row>
    <row r="149" spans="1:6" x14ac:dyDescent="0.3">
      <c r="C149" s="11">
        <v>57</v>
      </c>
      <c r="D149" s="54"/>
      <c r="E149" s="54">
        <v>83.582089552238813</v>
      </c>
      <c r="F149" s="11"/>
    </row>
    <row r="150" spans="1:6" x14ac:dyDescent="0.3">
      <c r="C150" s="11"/>
      <c r="D150" s="11"/>
      <c r="E150" s="11"/>
      <c r="F150" s="11"/>
    </row>
    <row r="151" spans="1:6" ht="16.2" thickBot="1" x14ac:dyDescent="0.35">
      <c r="C151" s="17"/>
      <c r="D151" s="33" t="s">
        <v>18</v>
      </c>
      <c r="E151" s="33" t="s">
        <v>19</v>
      </c>
      <c r="F151" s="33" t="s">
        <v>20</v>
      </c>
    </row>
    <row r="152" spans="1:6" x14ac:dyDescent="0.3">
      <c r="C152" s="16" t="s">
        <v>56</v>
      </c>
      <c r="D152" s="38">
        <v>100.296815772329</v>
      </c>
      <c r="E152" s="26">
        <v>3.20653719463265</v>
      </c>
      <c r="F152" s="26">
        <v>3.3990916981244186E-2</v>
      </c>
    </row>
    <row r="153" spans="1:6" x14ac:dyDescent="0.3">
      <c r="C153" s="16" t="s">
        <v>57</v>
      </c>
      <c r="D153" s="38">
        <v>89.019237846614104</v>
      </c>
      <c r="E153" s="26">
        <v>4.1523102942035397</v>
      </c>
      <c r="F153" s="26"/>
    </row>
    <row r="155" spans="1:6" ht="16.2" thickBot="1" x14ac:dyDescent="0.35">
      <c r="A155" s="3" t="s">
        <v>58</v>
      </c>
      <c r="B155" s="53" t="s">
        <v>59</v>
      </c>
      <c r="C155" s="13" t="s">
        <v>41</v>
      </c>
      <c r="D155" s="13" t="s">
        <v>56</v>
      </c>
      <c r="E155" s="13" t="s">
        <v>277</v>
      </c>
    </row>
    <row r="156" spans="1:6" x14ac:dyDescent="0.3">
      <c r="B156" s="58" t="s">
        <v>261</v>
      </c>
      <c r="C156" s="11">
        <v>1</v>
      </c>
      <c r="D156" s="57">
        <v>89.306877136042885</v>
      </c>
      <c r="E156" s="57">
        <v>109.73912615868801</v>
      </c>
    </row>
    <row r="157" spans="1:6" x14ac:dyDescent="0.3">
      <c r="B157" s="53"/>
      <c r="C157" s="11">
        <v>2</v>
      </c>
      <c r="D157" s="57">
        <v>106.5648742347127</v>
      </c>
      <c r="E157" s="57">
        <v>94.440756312851917</v>
      </c>
    </row>
    <row r="158" spans="1:6" x14ac:dyDescent="0.3">
      <c r="B158" s="53"/>
      <c r="C158" s="11">
        <v>3</v>
      </c>
      <c r="D158" s="57">
        <v>104.12824862924444</v>
      </c>
      <c r="E158" s="57">
        <v>106.87959479727569</v>
      </c>
    </row>
    <row r="159" spans="1:6" x14ac:dyDescent="0.3">
      <c r="B159" s="53"/>
      <c r="C159" s="16" t="s">
        <v>18</v>
      </c>
      <c r="D159" s="56">
        <v>100</v>
      </c>
      <c r="E159" s="56">
        <v>103.68649242293853</v>
      </c>
    </row>
    <row r="160" spans="1:6" x14ac:dyDescent="0.3">
      <c r="B160" s="53"/>
      <c r="C160" s="16" t="s">
        <v>19</v>
      </c>
      <c r="D160" s="55">
        <v>5.3926321193231743</v>
      </c>
      <c r="E160" s="55">
        <v>4.695989674347854</v>
      </c>
    </row>
    <row r="161" spans="1:5" x14ac:dyDescent="0.3">
      <c r="B161" s="53"/>
      <c r="C161" s="16" t="s">
        <v>20</v>
      </c>
      <c r="D161" s="25">
        <v>0.63384471728213376</v>
      </c>
      <c r="E161" s="26"/>
    </row>
    <row r="162" spans="1:5" x14ac:dyDescent="0.3">
      <c r="B162" s="53"/>
    </row>
    <row r="163" spans="1:5" ht="16.2" thickBot="1" x14ac:dyDescent="0.35">
      <c r="A163" s="16" t="s">
        <v>60</v>
      </c>
      <c r="B163" s="11" t="s">
        <v>59</v>
      </c>
      <c r="C163" s="13" t="s">
        <v>61</v>
      </c>
      <c r="D163" s="13" t="s">
        <v>56</v>
      </c>
      <c r="E163" s="13" t="s">
        <v>277</v>
      </c>
    </row>
    <row r="164" spans="1:5" x14ac:dyDescent="0.3">
      <c r="A164" s="11"/>
      <c r="B164" s="58" t="s">
        <v>261</v>
      </c>
      <c r="C164" s="11">
        <v>1</v>
      </c>
      <c r="D164" s="57">
        <v>96.511283615906478</v>
      </c>
      <c r="E164" s="57">
        <v>95.375841604552065</v>
      </c>
    </row>
    <row r="165" spans="1:5" x14ac:dyDescent="0.3">
      <c r="A165" s="11"/>
      <c r="B165" s="11"/>
      <c r="C165" s="11">
        <v>2</v>
      </c>
      <c r="D165" s="57">
        <v>97.927367757051456</v>
      </c>
      <c r="E165" s="57">
        <v>96.280848105665626</v>
      </c>
    </row>
    <row r="166" spans="1:5" x14ac:dyDescent="0.3">
      <c r="A166" s="11"/>
      <c r="B166" s="11"/>
      <c r="C166" s="11">
        <v>3</v>
      </c>
      <c r="D166" s="57">
        <v>105.56134862704205</v>
      </c>
      <c r="E166" s="57">
        <v>92.971073263044062</v>
      </c>
    </row>
    <row r="167" spans="1:5" x14ac:dyDescent="0.3">
      <c r="A167" s="11"/>
      <c r="B167" s="11"/>
      <c r="C167" s="16" t="s">
        <v>18</v>
      </c>
      <c r="D167" s="56">
        <v>100</v>
      </c>
      <c r="E167" s="56">
        <v>94.875920991087256</v>
      </c>
    </row>
    <row r="168" spans="1:5" x14ac:dyDescent="0.3">
      <c r="A168" s="11"/>
      <c r="B168" s="11"/>
      <c r="C168" s="16" t="s">
        <v>19</v>
      </c>
      <c r="D168" s="55">
        <v>2.8105617758334054</v>
      </c>
      <c r="E168" s="55">
        <v>0.9876053263724871</v>
      </c>
    </row>
    <row r="169" spans="1:5" x14ac:dyDescent="0.3">
      <c r="A169" s="11"/>
      <c r="B169" s="11"/>
      <c r="C169" s="16" t="s">
        <v>20</v>
      </c>
      <c r="D169" s="25">
        <v>0.20244628168451737</v>
      </c>
      <c r="E169" s="26"/>
    </row>
    <row r="170" spans="1:5" x14ac:dyDescent="0.3">
      <c r="A170" s="11"/>
      <c r="B170" s="11"/>
      <c r="C170" s="11"/>
      <c r="D170" s="11"/>
      <c r="E170" s="11"/>
    </row>
    <row r="171" spans="1:5" ht="16.2" thickBot="1" x14ac:dyDescent="0.35">
      <c r="A171" s="16" t="s">
        <v>62</v>
      </c>
      <c r="B171" s="11" t="s">
        <v>59</v>
      </c>
      <c r="C171" s="13" t="s">
        <v>63</v>
      </c>
      <c r="D171" s="13" t="s">
        <v>56</v>
      </c>
      <c r="E171" s="13" t="s">
        <v>277</v>
      </c>
    </row>
    <row r="172" spans="1:5" x14ac:dyDescent="0.3">
      <c r="A172" s="11"/>
      <c r="B172" s="58" t="s">
        <v>261</v>
      </c>
      <c r="C172" s="11">
        <v>1</v>
      </c>
      <c r="D172" s="57">
        <v>88.160511977860409</v>
      </c>
      <c r="E172" s="57">
        <v>80.584623367638159</v>
      </c>
    </row>
    <row r="173" spans="1:5" x14ac:dyDescent="0.3">
      <c r="A173" s="11"/>
      <c r="B173" s="11"/>
      <c r="C173" s="11">
        <v>2</v>
      </c>
      <c r="D173" s="57">
        <v>107.85263339963677</v>
      </c>
      <c r="E173" s="57">
        <v>75.551327510161713</v>
      </c>
    </row>
    <row r="174" spans="1:5" x14ac:dyDescent="0.3">
      <c r="A174" s="11"/>
      <c r="B174" s="11"/>
      <c r="C174" s="11">
        <v>3</v>
      </c>
      <c r="D174" s="57">
        <v>103.98685462250282</v>
      </c>
      <c r="E174" s="57">
        <v>77.600968606762947</v>
      </c>
    </row>
    <row r="175" spans="1:5" x14ac:dyDescent="0.3">
      <c r="A175" s="11"/>
      <c r="B175" s="11"/>
      <c r="C175" s="16" t="s">
        <v>18</v>
      </c>
      <c r="D175" s="56">
        <v>100</v>
      </c>
      <c r="E175" s="56">
        <v>77.912306494854278</v>
      </c>
    </row>
    <row r="176" spans="1:5" x14ac:dyDescent="0.3">
      <c r="A176" s="11"/>
      <c r="B176" s="11"/>
      <c r="C176" s="16" t="s">
        <v>19</v>
      </c>
      <c r="D176" s="55">
        <v>6.0240121972603644</v>
      </c>
      <c r="E176" s="55">
        <v>1.4613025305805372</v>
      </c>
    </row>
    <row r="177" spans="1:17" x14ac:dyDescent="0.3">
      <c r="A177" s="11"/>
      <c r="B177" s="11"/>
      <c r="C177" s="16" t="s">
        <v>20</v>
      </c>
      <c r="D177" s="25">
        <v>2.9897416947209435E-2</v>
      </c>
      <c r="E177" s="26"/>
    </row>
    <row r="179" spans="1:17" ht="16.2" thickBot="1" x14ac:dyDescent="0.35">
      <c r="A179" s="16" t="s">
        <v>64</v>
      </c>
      <c r="B179" s="11" t="s">
        <v>59</v>
      </c>
      <c r="C179" s="13" t="s">
        <v>65</v>
      </c>
      <c r="D179" s="13"/>
      <c r="E179" s="13"/>
      <c r="F179" s="13"/>
      <c r="G179" s="13"/>
      <c r="H179" s="13"/>
      <c r="I179" s="13"/>
      <c r="J179" s="13"/>
      <c r="K179" s="17"/>
      <c r="L179" s="17"/>
      <c r="M179" s="17"/>
      <c r="N179" s="17"/>
      <c r="O179" s="13"/>
      <c r="P179" s="13"/>
      <c r="Q179" s="17"/>
    </row>
    <row r="180" spans="1:17" ht="16.2" thickBot="1" x14ac:dyDescent="0.35">
      <c r="A180" s="11"/>
      <c r="B180" s="11"/>
      <c r="C180" s="36" t="s">
        <v>66</v>
      </c>
      <c r="D180" s="36" t="s">
        <v>67</v>
      </c>
      <c r="E180" s="36" t="s">
        <v>68</v>
      </c>
      <c r="F180" s="36" t="s">
        <v>69</v>
      </c>
      <c r="G180" s="36" t="s">
        <v>276</v>
      </c>
      <c r="H180" s="36" t="s">
        <v>263</v>
      </c>
      <c r="I180" s="36" t="s">
        <v>264</v>
      </c>
      <c r="J180" s="42"/>
      <c r="K180" s="33" t="s">
        <v>70</v>
      </c>
      <c r="L180" s="46" t="s">
        <v>275</v>
      </c>
      <c r="M180" s="42"/>
      <c r="N180" s="33" t="s">
        <v>71</v>
      </c>
      <c r="O180" s="33" t="s">
        <v>274</v>
      </c>
      <c r="P180" s="42"/>
      <c r="Q180" s="43" t="s">
        <v>20</v>
      </c>
    </row>
    <row r="181" spans="1:17" x14ac:dyDescent="0.3">
      <c r="A181" s="11"/>
      <c r="B181" s="11"/>
      <c r="C181" s="19" t="s">
        <v>72</v>
      </c>
      <c r="D181" s="40">
        <v>0.95464613400412235</v>
      </c>
      <c r="E181" s="40">
        <v>1.0138649277600129</v>
      </c>
      <c r="F181" s="40">
        <v>1.0980333823476667</v>
      </c>
      <c r="G181" s="40">
        <v>0.88346755664508103</v>
      </c>
      <c r="H181" s="40">
        <v>0.91653060896487604</v>
      </c>
      <c r="I181" s="40">
        <v>0.8638491133204701</v>
      </c>
      <c r="J181" s="40"/>
      <c r="K181" s="26">
        <v>1.0221814813706007</v>
      </c>
      <c r="L181" s="26">
        <v>0.88794909297680913</v>
      </c>
      <c r="M181" s="40"/>
      <c r="N181" s="26">
        <v>4.1600679260686953E-2</v>
      </c>
      <c r="O181" s="26">
        <v>1.5372032198686237E-2</v>
      </c>
      <c r="P181" s="26"/>
      <c r="Q181" s="26">
        <v>6.9973775070440003E-2</v>
      </c>
    </row>
    <row r="182" spans="1:17" x14ac:dyDescent="0.3">
      <c r="A182" s="11"/>
      <c r="B182" s="11"/>
      <c r="C182" s="19" t="s">
        <v>73</v>
      </c>
      <c r="D182" s="40">
        <v>6.2110768167580872</v>
      </c>
      <c r="E182" s="40">
        <v>6.253405525646925</v>
      </c>
      <c r="F182" s="40">
        <v>6.2983468748832827</v>
      </c>
      <c r="G182" s="40">
        <v>5.9545408473180146</v>
      </c>
      <c r="H182" s="40">
        <v>5.9452451616435278</v>
      </c>
      <c r="I182" s="40">
        <v>5.8873639626995242</v>
      </c>
      <c r="J182" s="40"/>
      <c r="K182" s="26">
        <v>6.2542764057627656</v>
      </c>
      <c r="L182" s="26">
        <v>5.9290499905536889</v>
      </c>
      <c r="M182" s="40"/>
      <c r="N182" s="26">
        <v>2.5196458649486667E-2</v>
      </c>
      <c r="O182" s="26">
        <v>2.1015043276451258E-2</v>
      </c>
      <c r="P182" s="26"/>
      <c r="Q182" s="26">
        <v>6.8005703895763743E-4</v>
      </c>
    </row>
    <row r="183" spans="1:17" x14ac:dyDescent="0.3">
      <c r="A183" s="11"/>
      <c r="B183" s="11"/>
      <c r="C183" s="19" t="s">
        <v>74</v>
      </c>
      <c r="D183" s="40">
        <v>3.7181186774853123</v>
      </c>
      <c r="E183" s="40">
        <v>3.8247470095326532</v>
      </c>
      <c r="F183" s="40">
        <v>3.7956482270844223</v>
      </c>
      <c r="G183" s="40">
        <v>3.0146598046004964</v>
      </c>
      <c r="H183" s="40">
        <v>3.1981332738305399</v>
      </c>
      <c r="I183" s="40">
        <v>3.008876081073395</v>
      </c>
      <c r="J183" s="40"/>
      <c r="K183" s="26">
        <v>3.7795046380341293</v>
      </c>
      <c r="L183" s="26">
        <v>3.0738897198348103</v>
      </c>
      <c r="M183" s="40"/>
      <c r="N183" s="26">
        <v>3.1821700663583086E-2</v>
      </c>
      <c r="O183" s="26">
        <v>6.2144209696953515E-2</v>
      </c>
      <c r="P183" s="26"/>
      <c r="Q183" s="26">
        <v>2.1190864881397752E-3</v>
      </c>
    </row>
    <row r="184" spans="1:17" x14ac:dyDescent="0.3">
      <c r="A184" s="11"/>
      <c r="B184" s="11"/>
      <c r="C184" s="19" t="s">
        <v>75</v>
      </c>
      <c r="D184" s="40">
        <v>1.0284428157371688</v>
      </c>
      <c r="E184" s="40">
        <v>1.0845599662018839</v>
      </c>
      <c r="F184" s="40">
        <v>1.0563464015404946</v>
      </c>
      <c r="G184" s="40">
        <v>0.93106804866619541</v>
      </c>
      <c r="H184" s="40">
        <v>0.9303139820504257</v>
      </c>
      <c r="I184" s="40">
        <v>0.91352576014650955</v>
      </c>
      <c r="J184" s="40"/>
      <c r="K184" s="26">
        <v>1.0564497278265159</v>
      </c>
      <c r="L184" s="26">
        <v>0.92496926362104359</v>
      </c>
      <c r="M184" s="40"/>
      <c r="N184" s="26">
        <v>1.6199708344194617E-2</v>
      </c>
      <c r="O184" s="26">
        <v>5.7258909916276645E-3</v>
      </c>
      <c r="P184" s="26"/>
      <c r="Q184" s="26">
        <v>8.6141805904642599E-3</v>
      </c>
    </row>
    <row r="185" spans="1:17" x14ac:dyDescent="0.3">
      <c r="A185" s="11"/>
      <c r="B185" s="11"/>
      <c r="C185" s="19" t="s">
        <v>76</v>
      </c>
      <c r="D185" s="40">
        <v>1.4718951422652153</v>
      </c>
      <c r="E185" s="40">
        <v>1.4669470928543602</v>
      </c>
      <c r="F185" s="40">
        <v>1.4690534938196</v>
      </c>
      <c r="G185" s="40">
        <v>1.5432535398539826</v>
      </c>
      <c r="H185" s="40">
        <v>1.5169438435311027</v>
      </c>
      <c r="I185" s="40">
        <v>1.5038918802588321</v>
      </c>
      <c r="J185" s="40"/>
      <c r="K185" s="26">
        <v>1.4692985763130586</v>
      </c>
      <c r="L185" s="26">
        <v>1.5213630878813058</v>
      </c>
      <c r="M185" s="40"/>
      <c r="N185" s="26">
        <v>1.4336256269235519E-3</v>
      </c>
      <c r="O185" s="26">
        <v>1.1575582807375577E-2</v>
      </c>
      <c r="P185" s="26"/>
      <c r="Q185" s="26">
        <v>4.4165071651553693E-2</v>
      </c>
    </row>
    <row r="186" spans="1:17" x14ac:dyDescent="0.3">
      <c r="A186" s="11"/>
      <c r="B186" s="11"/>
      <c r="C186" s="19" t="s">
        <v>77</v>
      </c>
      <c r="D186" s="40">
        <v>23.861408697821439</v>
      </c>
      <c r="E186" s="40">
        <v>24.337489642560811</v>
      </c>
      <c r="F186" s="40">
        <v>23.591970207884984</v>
      </c>
      <c r="G186" s="40">
        <v>22.889105292511104</v>
      </c>
      <c r="H186" s="40">
        <v>23.22510824414443</v>
      </c>
      <c r="I186" s="40">
        <v>22.770033588331973</v>
      </c>
      <c r="J186" s="40"/>
      <c r="K186" s="26">
        <v>23.930289516089079</v>
      </c>
      <c r="L186" s="26">
        <v>22.96141570832917</v>
      </c>
      <c r="M186" s="40"/>
      <c r="N186" s="26">
        <v>0.21795124241731686</v>
      </c>
      <c r="O186" s="26">
        <v>0.13625323576285267</v>
      </c>
      <c r="P186" s="26"/>
      <c r="Q186" s="26">
        <v>2.6858848260620072E-2</v>
      </c>
    </row>
    <row r="187" spans="1:17" x14ac:dyDescent="0.3">
      <c r="A187" s="11"/>
      <c r="B187" s="11"/>
      <c r="C187" s="19" t="s">
        <v>78</v>
      </c>
      <c r="D187" s="40">
        <v>2.812495284846384</v>
      </c>
      <c r="E187" s="40">
        <v>2.8192541709793257</v>
      </c>
      <c r="F187" s="40">
        <v>2.7654575796474035</v>
      </c>
      <c r="G187" s="40">
        <v>2.6583114609517082</v>
      </c>
      <c r="H187" s="40">
        <v>2.7033030232380559</v>
      </c>
      <c r="I187" s="40">
        <v>2.6443785403599529</v>
      </c>
      <c r="J187" s="40"/>
      <c r="K187" s="26">
        <v>2.7990690118243706</v>
      </c>
      <c r="L187" s="26">
        <v>2.6686643415165725</v>
      </c>
      <c r="M187" s="40"/>
      <c r="N187" s="26">
        <v>1.6918598397224361E-2</v>
      </c>
      <c r="O187" s="26">
        <v>1.7780235024747005E-2</v>
      </c>
      <c r="P187" s="26"/>
      <c r="Q187" s="26">
        <v>6.0747744367027831E-3</v>
      </c>
    </row>
    <row r="188" spans="1:17" x14ac:dyDescent="0.3">
      <c r="A188" s="11"/>
      <c r="B188" s="11"/>
      <c r="C188" s="19" t="s">
        <v>79</v>
      </c>
      <c r="D188" s="40">
        <v>11.978831341658216</v>
      </c>
      <c r="E188" s="40">
        <v>11.846861188996646</v>
      </c>
      <c r="F188" s="40">
        <v>11.803967409869834</v>
      </c>
      <c r="G188" s="40">
        <v>12.593273307258718</v>
      </c>
      <c r="H188" s="40">
        <v>12.231261334243422</v>
      </c>
      <c r="I188" s="40">
        <v>12.438556144121948</v>
      </c>
      <c r="J188" s="40"/>
      <c r="K188" s="26">
        <v>11.876553313508232</v>
      </c>
      <c r="L188" s="26">
        <v>12.421030261874696</v>
      </c>
      <c r="M188" s="40"/>
      <c r="N188" s="26">
        <v>5.2616744336226894E-2</v>
      </c>
      <c r="O188" s="26">
        <v>0.10487061005991338</v>
      </c>
      <c r="P188" s="26"/>
      <c r="Q188" s="26">
        <v>1.9614723210318315E-2</v>
      </c>
    </row>
    <row r="189" spans="1:17" x14ac:dyDescent="0.3">
      <c r="A189" s="11"/>
      <c r="B189" s="11"/>
      <c r="C189" s="19" t="s">
        <v>80</v>
      </c>
      <c r="D189" s="40">
        <v>5.8948051649426656</v>
      </c>
      <c r="E189" s="40">
        <v>5.9566722171220352</v>
      </c>
      <c r="F189" s="40">
        <v>5.957399492299059</v>
      </c>
      <c r="G189" s="40">
        <v>5.8410380576235603</v>
      </c>
      <c r="H189" s="40">
        <v>5.8215540998073152</v>
      </c>
      <c r="I189" s="40">
        <v>5.9661797338829414</v>
      </c>
      <c r="J189" s="40"/>
      <c r="K189" s="26">
        <v>5.9362922914545875</v>
      </c>
      <c r="L189" s="26">
        <v>5.8762572971046056</v>
      </c>
      <c r="M189" s="40"/>
      <c r="N189" s="26">
        <v>2.0744625665120128E-2</v>
      </c>
      <c r="O189" s="26">
        <v>4.5311660126144321E-2</v>
      </c>
      <c r="P189" s="26"/>
      <c r="Q189" s="26">
        <v>0.32011371668490246</v>
      </c>
    </row>
    <row r="190" spans="1:17" x14ac:dyDescent="0.3">
      <c r="A190" s="11"/>
      <c r="B190" s="11"/>
      <c r="C190" s="19" t="s">
        <v>81</v>
      </c>
      <c r="D190" s="40">
        <v>2.1542160424179642</v>
      </c>
      <c r="E190" s="40">
        <v>2.261824577601061</v>
      </c>
      <c r="F190" s="40">
        <v>2.1599360580871547</v>
      </c>
      <c r="G190" s="40">
        <v>2.2328185749846687</v>
      </c>
      <c r="H190" s="40">
        <v>2.1965873533201803</v>
      </c>
      <c r="I190" s="40">
        <v>2.231094398580038</v>
      </c>
      <c r="J190" s="40"/>
      <c r="K190" s="26">
        <v>2.1919922260353935</v>
      </c>
      <c r="L190" s="26">
        <v>2.2201667756282957</v>
      </c>
      <c r="M190" s="40"/>
      <c r="N190" s="26">
        <v>3.4955198176652783E-2</v>
      </c>
      <c r="O190" s="26">
        <v>1.180021275736033E-2</v>
      </c>
      <c r="P190" s="26"/>
      <c r="Q190" s="26">
        <v>0.51179298613295177</v>
      </c>
    </row>
    <row r="191" spans="1:17" x14ac:dyDescent="0.3">
      <c r="A191" s="11"/>
      <c r="B191" s="11"/>
      <c r="C191" s="19" t="s">
        <v>82</v>
      </c>
      <c r="D191" s="40">
        <v>3.5695283954574109</v>
      </c>
      <c r="E191" s="40">
        <v>3.4100121208784433</v>
      </c>
      <c r="F191" s="40">
        <v>3.524617129065573</v>
      </c>
      <c r="G191" s="40">
        <v>3.7203212162956643</v>
      </c>
      <c r="H191" s="40">
        <v>3.7378371144010063</v>
      </c>
      <c r="I191" s="40">
        <v>3.7036588913422581</v>
      </c>
      <c r="J191" s="40"/>
      <c r="K191" s="26">
        <v>3.5013858818004757</v>
      </c>
      <c r="L191" s="26">
        <v>3.7206057406796429</v>
      </c>
      <c r="M191" s="40"/>
      <c r="N191" s="26">
        <v>4.7490801218085771E-2</v>
      </c>
      <c r="O191" s="26">
        <v>9.8674287170332151E-3</v>
      </c>
      <c r="P191" s="26"/>
      <c r="Q191" s="26">
        <v>3.9033696507729809E-2</v>
      </c>
    </row>
    <row r="192" spans="1:17" x14ac:dyDescent="0.3">
      <c r="A192" s="11"/>
      <c r="B192" s="11"/>
      <c r="C192" s="19" t="s">
        <v>83</v>
      </c>
      <c r="D192" s="40">
        <v>2.5197337600543315</v>
      </c>
      <c r="E192" s="40">
        <v>2.5564718170721656</v>
      </c>
      <c r="F192" s="40">
        <v>2.4347071903519883</v>
      </c>
      <c r="G192" s="40">
        <v>2.5430901989629731</v>
      </c>
      <c r="H192" s="40">
        <v>2.5953273630965921</v>
      </c>
      <c r="I192" s="40">
        <v>2.58567210497083</v>
      </c>
      <c r="J192" s="40"/>
      <c r="K192" s="26">
        <v>2.5036375891594953</v>
      </c>
      <c r="L192" s="26">
        <v>2.5746965556767987</v>
      </c>
      <c r="M192" s="40"/>
      <c r="N192" s="26">
        <v>3.606000147061774E-2</v>
      </c>
      <c r="O192" s="26">
        <v>1.6047090503784497E-2</v>
      </c>
      <c r="P192" s="26"/>
      <c r="Q192" s="26">
        <v>0.17747333007529473</v>
      </c>
    </row>
    <row r="193" spans="1:17" x14ac:dyDescent="0.3">
      <c r="A193" s="11"/>
      <c r="B193" s="11"/>
      <c r="C193" s="19" t="s">
        <v>84</v>
      </c>
      <c r="D193" s="40">
        <v>11.925590968037838</v>
      </c>
      <c r="E193" s="40">
        <v>11.755025325571806</v>
      </c>
      <c r="F193" s="40">
        <v>11.921282978629266</v>
      </c>
      <c r="G193" s="40">
        <v>12.322229980660325</v>
      </c>
      <c r="H193" s="40">
        <v>12.270875209042087</v>
      </c>
      <c r="I193" s="40">
        <v>12.612028522733411</v>
      </c>
      <c r="J193" s="40"/>
      <c r="K193" s="26">
        <v>11.867299757412971</v>
      </c>
      <c r="L193" s="26">
        <v>12.401711237478608</v>
      </c>
      <c r="M193" s="40"/>
      <c r="N193" s="26">
        <v>5.6150989089324345E-2</v>
      </c>
      <c r="O193" s="26">
        <v>0.10619847534954395</v>
      </c>
      <c r="P193" s="26"/>
      <c r="Q193" s="26">
        <v>2.0589961292351647E-2</v>
      </c>
    </row>
    <row r="194" spans="1:17" x14ac:dyDescent="0.3">
      <c r="A194" s="11"/>
      <c r="B194" s="11"/>
      <c r="C194" s="19" t="s">
        <v>85</v>
      </c>
      <c r="D194" s="40">
        <v>5.6289314056484567</v>
      </c>
      <c r="E194" s="40">
        <v>5.7318686287772138</v>
      </c>
      <c r="F194" s="40">
        <v>5.5030934579377213</v>
      </c>
      <c r="G194" s="40">
        <v>5.8714060960410794</v>
      </c>
      <c r="H194" s="40">
        <v>5.8648214812689812</v>
      </c>
      <c r="I194" s="40">
        <v>5.8803370595119064</v>
      </c>
      <c r="J194" s="40"/>
      <c r="K194" s="26">
        <v>5.621297830787797</v>
      </c>
      <c r="L194" s="26">
        <v>5.872188212273989</v>
      </c>
      <c r="M194" s="40"/>
      <c r="N194" s="26">
        <v>6.615190422309529E-2</v>
      </c>
      <c r="O194" s="26">
        <v>4.496000867601469E-3</v>
      </c>
      <c r="P194" s="26"/>
      <c r="Q194" s="26">
        <v>6.2380637534247871E-2</v>
      </c>
    </row>
    <row r="195" spans="1:17" x14ac:dyDescent="0.3">
      <c r="A195" s="11"/>
      <c r="B195" s="11"/>
      <c r="C195" s="19" t="s">
        <v>86</v>
      </c>
      <c r="D195" s="40">
        <v>4.8331287363537516</v>
      </c>
      <c r="E195" s="40">
        <v>4.4966765136134219</v>
      </c>
      <c r="F195" s="40">
        <v>5.4387900951836903</v>
      </c>
      <c r="G195" s="40">
        <v>4.9401968537498462</v>
      </c>
      <c r="H195" s="40">
        <v>4.9826242835858334</v>
      </c>
      <c r="I195" s="40">
        <v>4.8660566249648474</v>
      </c>
      <c r="J195" s="40"/>
      <c r="K195" s="26">
        <v>4.9228651150502882</v>
      </c>
      <c r="L195" s="26">
        <v>4.929625920766842</v>
      </c>
      <c r="M195" s="40"/>
      <c r="N195" s="26">
        <v>0.27564104882435164</v>
      </c>
      <c r="O195" s="26">
        <v>3.4062752028146792E-2</v>
      </c>
      <c r="P195" s="26"/>
      <c r="Q195" s="26">
        <v>0.98273163022663268</v>
      </c>
    </row>
    <row r="196" spans="1:17" x14ac:dyDescent="0.3">
      <c r="A196" s="11"/>
      <c r="B196" s="11"/>
      <c r="C196" s="19" t="s">
        <v>87</v>
      </c>
      <c r="D196" s="40">
        <v>1.7549764939324715</v>
      </c>
      <c r="E196" s="40">
        <v>1.621260506775452</v>
      </c>
      <c r="F196" s="40">
        <v>1.7170273462207175</v>
      </c>
      <c r="G196" s="40">
        <v>1.8389846070885068</v>
      </c>
      <c r="H196" s="40">
        <v>1.7759475177280326</v>
      </c>
      <c r="I196" s="40">
        <v>1.8065911187333048</v>
      </c>
      <c r="J196" s="40"/>
      <c r="K196" s="26">
        <v>1.6977547823095469</v>
      </c>
      <c r="L196" s="26">
        <v>1.8071744145166146</v>
      </c>
      <c r="M196" s="40"/>
      <c r="N196" s="26">
        <v>3.978511067860549E-2</v>
      </c>
      <c r="O196" s="26">
        <v>1.8199577231703498E-2</v>
      </c>
      <c r="P196" s="26"/>
      <c r="Q196" s="26">
        <v>9.3590647534425545E-2</v>
      </c>
    </row>
    <row r="197" spans="1:17" x14ac:dyDescent="0.3">
      <c r="A197" s="11"/>
      <c r="B197" s="11"/>
      <c r="C197" s="19" t="s">
        <v>88</v>
      </c>
      <c r="D197" s="40">
        <v>3.8755812107321339</v>
      </c>
      <c r="E197" s="40">
        <v>3.8226303365128009</v>
      </c>
      <c r="F197" s="40">
        <v>3.8520923893302075</v>
      </c>
      <c r="G197" s="40">
        <v>4.0206830619662393</v>
      </c>
      <c r="H197" s="40">
        <v>4.0081900624628943</v>
      </c>
      <c r="I197" s="40">
        <v>4.1608891493675975</v>
      </c>
      <c r="J197" s="40"/>
      <c r="K197" s="26">
        <v>3.8501013121917143</v>
      </c>
      <c r="L197" s="26">
        <v>4.063254091265577</v>
      </c>
      <c r="M197" s="40"/>
      <c r="N197" s="26">
        <v>1.5317985738737308E-2</v>
      </c>
      <c r="O197" s="26">
        <v>4.8950560729121802E-2</v>
      </c>
      <c r="P197" s="26"/>
      <c r="Q197" s="26">
        <v>3.8953599679722825E-2</v>
      </c>
    </row>
    <row r="198" spans="1:17" x14ac:dyDescent="0.3">
      <c r="A198" s="11"/>
      <c r="B198" s="11"/>
      <c r="C198" s="19" t="s">
        <v>89</v>
      </c>
      <c r="D198" s="40">
        <v>5.8065929118470372</v>
      </c>
      <c r="E198" s="40">
        <v>5.7404284315429654</v>
      </c>
      <c r="F198" s="40">
        <v>5.6122302858169082</v>
      </c>
      <c r="G198" s="40">
        <v>6.2015514948218335</v>
      </c>
      <c r="H198" s="40">
        <v>6.0793960436406866</v>
      </c>
      <c r="I198" s="40">
        <v>6.1570173256002665</v>
      </c>
      <c r="J198" s="40"/>
      <c r="K198" s="26">
        <v>5.7197505430689715</v>
      </c>
      <c r="L198" s="26">
        <v>6.145988288020928</v>
      </c>
      <c r="M198" s="40"/>
      <c r="N198" s="26">
        <v>5.7052282756372336E-2</v>
      </c>
      <c r="O198" s="26">
        <v>3.5691821265579515E-2</v>
      </c>
      <c r="P198" s="26"/>
      <c r="Q198" s="26">
        <v>5.632946545585802E-3</v>
      </c>
    </row>
    <row r="199" spans="1:17" x14ac:dyDescent="0.3">
      <c r="B199" s="53"/>
    </row>
    <row r="200" spans="1:17" ht="16.2" thickBot="1" x14ac:dyDescent="0.35">
      <c r="A200" s="16" t="s">
        <v>90</v>
      </c>
      <c r="B200" s="11" t="s">
        <v>91</v>
      </c>
      <c r="C200" s="33" t="s">
        <v>41</v>
      </c>
      <c r="D200" s="33" t="s">
        <v>92</v>
      </c>
      <c r="E200" s="33" t="s">
        <v>273</v>
      </c>
      <c r="F200" s="16"/>
    </row>
    <row r="201" spans="1:17" x14ac:dyDescent="0.3">
      <c r="A201" s="11"/>
      <c r="B201" s="58" t="s">
        <v>261</v>
      </c>
      <c r="C201" s="11">
        <v>1</v>
      </c>
      <c r="D201" s="57">
        <v>111.23875582529533</v>
      </c>
      <c r="E201" s="57">
        <v>129.5003793215563</v>
      </c>
      <c r="G201" s="11"/>
      <c r="H201" s="11"/>
    </row>
    <row r="202" spans="1:17" x14ac:dyDescent="0.3">
      <c r="A202" s="11"/>
      <c r="B202" s="11"/>
      <c r="C202" s="11">
        <v>2</v>
      </c>
      <c r="D202" s="57">
        <v>90.939633683754195</v>
      </c>
      <c r="E202" s="57">
        <v>162.92402731115206</v>
      </c>
      <c r="G202" s="11"/>
      <c r="H202" s="11"/>
    </row>
    <row r="203" spans="1:17" x14ac:dyDescent="0.3">
      <c r="A203" s="11"/>
      <c r="B203" s="11"/>
      <c r="C203" s="11">
        <v>3</v>
      </c>
      <c r="D203" s="57">
        <v>97.821610490950476</v>
      </c>
      <c r="E203" s="57">
        <v>121.81640836674976</v>
      </c>
      <c r="G203" s="11"/>
      <c r="H203" s="11"/>
    </row>
    <row r="204" spans="1:17" x14ac:dyDescent="0.3">
      <c r="A204" s="11"/>
      <c r="B204" s="11"/>
      <c r="C204" s="16" t="s">
        <v>18</v>
      </c>
      <c r="D204" s="41">
        <f>AVERAGE(D201:D203)</f>
        <v>100</v>
      </c>
      <c r="E204" s="41">
        <f>AVERAGE(E201:E203)</f>
        <v>138.08027166648606</v>
      </c>
    </row>
    <row r="205" spans="1:17" x14ac:dyDescent="0.3">
      <c r="A205" s="11"/>
      <c r="B205" s="11"/>
      <c r="C205" s="16" t="s">
        <v>19</v>
      </c>
      <c r="D205" s="25">
        <f>STDEV(D201:D203)/SQRT(3)</f>
        <v>5.9602188318090628</v>
      </c>
      <c r="E205" s="25">
        <f>STDEV(E201:E203)/SQRT(3)</f>
        <v>12.61837282573148</v>
      </c>
    </row>
    <row r="206" spans="1:17" x14ac:dyDescent="0.3">
      <c r="A206" s="11"/>
      <c r="B206" s="11"/>
      <c r="C206" s="16" t="s">
        <v>20</v>
      </c>
      <c r="D206" s="25">
        <v>3.8102481580614328E-2</v>
      </c>
      <c r="E206" s="26"/>
    </row>
    <row r="207" spans="1:17" x14ac:dyDescent="0.3">
      <c r="A207" s="11"/>
      <c r="B207" s="11"/>
      <c r="C207" s="16"/>
      <c r="D207" s="11"/>
      <c r="E207" s="11"/>
    </row>
    <row r="208" spans="1:17" ht="16.2" thickBot="1" x14ac:dyDescent="0.35">
      <c r="A208" s="16" t="s">
        <v>93</v>
      </c>
      <c r="B208" s="11" t="s">
        <v>91</v>
      </c>
      <c r="C208" s="33" t="s">
        <v>63</v>
      </c>
      <c r="D208" s="33" t="s">
        <v>92</v>
      </c>
      <c r="E208" s="33" t="s">
        <v>273</v>
      </c>
      <c r="F208" s="16"/>
    </row>
    <row r="209" spans="1:10" x14ac:dyDescent="0.3">
      <c r="A209" s="11"/>
      <c r="B209" s="58" t="s">
        <v>261</v>
      </c>
      <c r="C209" s="11">
        <v>1</v>
      </c>
      <c r="D209" s="57">
        <v>120.89079388743944</v>
      </c>
      <c r="E209" s="57">
        <v>123.38799850913158</v>
      </c>
      <c r="G209" s="11"/>
      <c r="H209" s="11"/>
    </row>
    <row r="210" spans="1:10" x14ac:dyDescent="0.3">
      <c r="A210" s="11"/>
      <c r="B210" s="11"/>
      <c r="C210" s="11">
        <v>2</v>
      </c>
      <c r="D210" s="57">
        <v>90.439806187103983</v>
      </c>
      <c r="E210" s="57">
        <v>132.48229593738353</v>
      </c>
      <c r="G210" s="11"/>
      <c r="H210" s="11"/>
    </row>
    <row r="211" spans="1:10" x14ac:dyDescent="0.3">
      <c r="A211" s="11"/>
      <c r="B211" s="11"/>
      <c r="C211" s="11">
        <v>3</v>
      </c>
      <c r="D211" s="57">
        <v>88.669399925456588</v>
      </c>
      <c r="E211" s="57">
        <v>140.831159150205</v>
      </c>
      <c r="G211" s="11"/>
      <c r="H211" s="11"/>
    </row>
    <row r="212" spans="1:10" x14ac:dyDescent="0.3">
      <c r="A212" s="11"/>
      <c r="B212" s="11"/>
      <c r="C212" s="16" t="s">
        <v>18</v>
      </c>
      <c r="D212" s="41">
        <f>AVERAGE(D209:D211)</f>
        <v>100</v>
      </c>
      <c r="E212" s="41">
        <f>AVERAGE(E209:E211)</f>
        <v>132.23381786557337</v>
      </c>
    </row>
    <row r="213" spans="1:10" x14ac:dyDescent="0.3">
      <c r="A213" s="11"/>
      <c r="B213" s="11"/>
      <c r="C213" s="16" t="s">
        <v>19</v>
      </c>
      <c r="D213" s="25">
        <f>STDEV(D209:D211)/SQRT(3)</f>
        <v>10.457892338937592</v>
      </c>
      <c r="E213" s="25">
        <f>STDEV(E209:E211)/SQRT(3)</f>
        <v>5.0369391929921452</v>
      </c>
    </row>
    <row r="214" spans="1:10" x14ac:dyDescent="0.3">
      <c r="A214" s="11"/>
      <c r="B214" s="11"/>
      <c r="C214" s="16" t="s">
        <v>20</v>
      </c>
      <c r="D214" s="25">
        <v>3.6212727029729629E-2</v>
      </c>
      <c r="E214" s="26"/>
    </row>
    <row r="215" spans="1:10" x14ac:dyDescent="0.3">
      <c r="B215" s="53"/>
    </row>
    <row r="216" spans="1:10" ht="16.2" thickBot="1" x14ac:dyDescent="0.35">
      <c r="A216" s="3" t="s">
        <v>94</v>
      </c>
      <c r="B216" s="53" t="s">
        <v>91</v>
      </c>
      <c r="C216" s="13" t="s">
        <v>95</v>
      </c>
      <c r="D216" s="17"/>
      <c r="E216" s="17"/>
      <c r="F216" s="17"/>
      <c r="G216" s="17"/>
      <c r="H216" s="17"/>
      <c r="I216" s="17"/>
    </row>
    <row r="217" spans="1:10" ht="16.2" thickBot="1" x14ac:dyDescent="0.35">
      <c r="B217" s="53"/>
      <c r="C217" s="33" t="s">
        <v>66</v>
      </c>
      <c r="D217" s="33" t="s">
        <v>67</v>
      </c>
      <c r="E217" s="33" t="s">
        <v>68</v>
      </c>
      <c r="F217" s="33" t="s">
        <v>69</v>
      </c>
      <c r="G217" s="33" t="s">
        <v>262</v>
      </c>
      <c r="H217" s="33" t="s">
        <v>272</v>
      </c>
      <c r="I217" s="33" t="s">
        <v>264</v>
      </c>
      <c r="J217" s="16"/>
    </row>
    <row r="218" spans="1:10" x14ac:dyDescent="0.3">
      <c r="B218" s="53"/>
      <c r="C218" s="16" t="s">
        <v>96</v>
      </c>
      <c r="D218" s="40">
        <v>3.8438E-2</v>
      </c>
      <c r="E218" s="40">
        <v>2.9704999999999999E-2</v>
      </c>
      <c r="F218" s="40">
        <v>2.8740000000000002E-2</v>
      </c>
      <c r="G218" s="40">
        <v>2.3296999999999998E-2</v>
      </c>
      <c r="H218" s="40">
        <v>2.2359E-2</v>
      </c>
      <c r="I218" s="40">
        <v>2.5895000000000001E-2</v>
      </c>
    </row>
    <row r="219" spans="1:10" x14ac:dyDescent="0.3">
      <c r="B219" s="53"/>
      <c r="C219" s="16" t="s">
        <v>97</v>
      </c>
      <c r="D219" s="40">
        <v>1.3513470000000001</v>
      </c>
      <c r="E219" s="40">
        <v>1.1145</v>
      </c>
      <c r="F219" s="40">
        <v>1.1441870000000001</v>
      </c>
      <c r="G219" s="40">
        <v>1.062595</v>
      </c>
      <c r="H219" s="40">
        <v>1.303655</v>
      </c>
      <c r="I219" s="40">
        <v>1.1032489999999999</v>
      </c>
    </row>
    <row r="220" spans="1:10" x14ac:dyDescent="0.3">
      <c r="B220" s="53"/>
      <c r="C220" s="16" t="s">
        <v>98</v>
      </c>
      <c r="D220" s="40">
        <v>0.149004</v>
      </c>
      <c r="E220" s="40">
        <v>0.12651699999999999</v>
      </c>
      <c r="F220" s="40">
        <v>0.116452</v>
      </c>
      <c r="G220" s="40">
        <v>8.5389000000000007E-2</v>
      </c>
      <c r="H220" s="40">
        <v>9.1772999999999993E-2</v>
      </c>
      <c r="I220" s="40">
        <v>8.3676E-2</v>
      </c>
    </row>
    <row r="221" spans="1:10" x14ac:dyDescent="0.3">
      <c r="B221" s="53"/>
      <c r="C221" s="16" t="s">
        <v>99</v>
      </c>
      <c r="D221" s="40">
        <v>0.74357499999999999</v>
      </c>
      <c r="E221" s="40">
        <v>0.74803699999999995</v>
      </c>
      <c r="F221" s="40">
        <v>0.68281099999999995</v>
      </c>
      <c r="G221" s="40">
        <v>0.47969400000000001</v>
      </c>
      <c r="H221" s="40">
        <v>0.46855000000000002</v>
      </c>
      <c r="I221" s="40">
        <v>0.48854599999999998</v>
      </c>
    </row>
    <row r="222" spans="1:10" x14ac:dyDescent="0.3">
      <c r="B222" s="53"/>
      <c r="C222" s="16" t="s">
        <v>100</v>
      </c>
      <c r="D222" s="40">
        <v>0.255303</v>
      </c>
      <c r="E222" s="40">
        <v>0.208509</v>
      </c>
      <c r="F222" s="40">
        <v>0.19458500000000001</v>
      </c>
      <c r="G222" s="40">
        <v>0.10755099999999999</v>
      </c>
      <c r="H222" s="40">
        <v>0.11007500000000001</v>
      </c>
      <c r="I222" s="40">
        <v>0.110675</v>
      </c>
    </row>
    <row r="223" spans="1:10" x14ac:dyDescent="0.3">
      <c r="B223" s="53"/>
      <c r="C223" s="16" t="s">
        <v>101</v>
      </c>
      <c r="D223" s="40">
        <v>4.050351</v>
      </c>
      <c r="E223" s="40">
        <v>4.2993059999999996</v>
      </c>
      <c r="F223" s="40">
        <v>3.948747</v>
      </c>
      <c r="G223" s="40">
        <v>4.5384849999999997</v>
      </c>
      <c r="H223" s="40">
        <v>4.9024590000000003</v>
      </c>
      <c r="I223" s="40">
        <v>4.4778390000000003</v>
      </c>
    </row>
    <row r="224" spans="1:10" x14ac:dyDescent="0.3">
      <c r="B224" s="53"/>
      <c r="C224" s="16" t="s">
        <v>102</v>
      </c>
      <c r="D224" s="40">
        <v>5.4326809999999996</v>
      </c>
      <c r="E224" s="40">
        <v>4.1500349999999999</v>
      </c>
      <c r="F224" s="40">
        <v>3.937605</v>
      </c>
      <c r="G224" s="40">
        <v>3.5158140000000002</v>
      </c>
      <c r="H224" s="40">
        <v>3.8536260000000002</v>
      </c>
      <c r="I224" s="40">
        <v>3.5414880000000002</v>
      </c>
    </row>
    <row r="225" spans="2:9" x14ac:dyDescent="0.3">
      <c r="B225" s="53"/>
      <c r="C225" s="16" t="s">
        <v>103</v>
      </c>
      <c r="D225" s="40">
        <v>0.81688499999999997</v>
      </c>
      <c r="E225" s="40">
        <v>0.66667600000000005</v>
      </c>
      <c r="F225" s="40">
        <v>0.627583</v>
      </c>
      <c r="G225" s="40">
        <v>0.509772</v>
      </c>
      <c r="H225" s="40">
        <v>0.528949</v>
      </c>
      <c r="I225" s="40">
        <v>0.47095199999999998</v>
      </c>
    </row>
    <row r="226" spans="2:9" x14ac:dyDescent="0.3">
      <c r="B226" s="53"/>
      <c r="C226" s="16" t="s">
        <v>104</v>
      </c>
      <c r="D226" s="40">
        <v>6.5770999999999996E-2</v>
      </c>
      <c r="E226" s="40">
        <v>5.1160999999999998E-2</v>
      </c>
      <c r="F226" s="40">
        <v>4.7359999999999999E-2</v>
      </c>
      <c r="G226" s="40">
        <v>4.2601E-2</v>
      </c>
      <c r="H226" s="40">
        <v>4.3755000000000002E-2</v>
      </c>
      <c r="I226" s="40">
        <v>4.0646000000000002E-2</v>
      </c>
    </row>
    <row r="227" spans="2:9" x14ac:dyDescent="0.3">
      <c r="B227" s="53"/>
      <c r="C227" s="16" t="s">
        <v>105</v>
      </c>
      <c r="D227" s="40">
        <v>0.358433</v>
      </c>
      <c r="E227" s="40">
        <v>0.41525499999999999</v>
      </c>
      <c r="F227" s="40">
        <v>0.368919</v>
      </c>
      <c r="G227" s="40">
        <v>0.28303499999999998</v>
      </c>
      <c r="H227" s="40">
        <v>0.252834</v>
      </c>
      <c r="I227" s="40">
        <v>0.28246500000000002</v>
      </c>
    </row>
    <row r="228" spans="2:9" x14ac:dyDescent="0.3">
      <c r="B228" s="53"/>
      <c r="C228" s="16" t="s">
        <v>106</v>
      </c>
      <c r="D228" s="40">
        <v>0.990093</v>
      </c>
      <c r="E228" s="40">
        <v>0.90597300000000003</v>
      </c>
      <c r="F228" s="40">
        <v>0.86113700000000004</v>
      </c>
      <c r="G228" s="40">
        <v>0.47241</v>
      </c>
      <c r="H228" s="40">
        <v>0.43501099999999998</v>
      </c>
      <c r="I228" s="40">
        <v>0.46754299999999999</v>
      </c>
    </row>
    <row r="229" spans="2:9" x14ac:dyDescent="0.3">
      <c r="B229" s="53"/>
      <c r="C229" s="16" t="s">
        <v>107</v>
      </c>
      <c r="D229" s="40">
        <v>0.91747699999999999</v>
      </c>
      <c r="E229" s="40">
        <v>1.1237779999999999</v>
      </c>
      <c r="F229" s="40">
        <v>1.015117</v>
      </c>
      <c r="G229" s="40">
        <v>1.015633</v>
      </c>
      <c r="H229" s="40">
        <v>0.89019400000000004</v>
      </c>
      <c r="I229" s="40">
        <v>1.0051639999999999</v>
      </c>
    </row>
    <row r="230" spans="2:9" x14ac:dyDescent="0.3">
      <c r="B230" s="53"/>
      <c r="C230" s="16" t="s">
        <v>108</v>
      </c>
      <c r="D230" s="40">
        <v>11.880815</v>
      </c>
      <c r="E230" s="40">
        <v>9.7450899999999994</v>
      </c>
      <c r="F230" s="40">
        <v>9.1245919999999998</v>
      </c>
      <c r="G230" s="40">
        <v>8.0932410000000008</v>
      </c>
      <c r="H230" s="40">
        <v>9.2988359999999997</v>
      </c>
      <c r="I230" s="40">
        <v>7.7407729999999999</v>
      </c>
    </row>
    <row r="231" spans="2:9" x14ac:dyDescent="0.3">
      <c r="B231" s="53"/>
      <c r="C231" s="16" t="s">
        <v>109</v>
      </c>
      <c r="D231" s="40">
        <v>2.142261</v>
      </c>
      <c r="E231" s="40">
        <v>1.742251</v>
      </c>
      <c r="F231" s="40">
        <v>1.6650469999999999</v>
      </c>
      <c r="G231" s="40">
        <v>1.2165820000000001</v>
      </c>
      <c r="H231" s="40">
        <v>1.2992109999999999</v>
      </c>
      <c r="I231" s="40">
        <v>1.162534</v>
      </c>
    </row>
    <row r="232" spans="2:9" x14ac:dyDescent="0.3">
      <c r="B232" s="53"/>
      <c r="C232" s="16" t="s">
        <v>110</v>
      </c>
      <c r="D232" s="40">
        <v>0.198188</v>
      </c>
      <c r="E232" s="40">
        <v>0.15338299999999999</v>
      </c>
      <c r="F232" s="40">
        <v>0.15024100000000001</v>
      </c>
      <c r="G232" s="40">
        <v>0.12537400000000001</v>
      </c>
      <c r="H232" s="40">
        <v>0.146645</v>
      </c>
      <c r="I232" s="40">
        <v>0.116922</v>
      </c>
    </row>
    <row r="233" spans="2:9" x14ac:dyDescent="0.3">
      <c r="B233" s="53"/>
      <c r="C233" s="16" t="s">
        <v>111</v>
      </c>
      <c r="D233" s="40">
        <v>0.537771</v>
      </c>
      <c r="E233" s="40">
        <v>0.54073099999999996</v>
      </c>
      <c r="F233" s="40">
        <v>0.50704700000000003</v>
      </c>
      <c r="G233" s="40">
        <v>0.290381</v>
      </c>
      <c r="H233" s="40">
        <v>0.26779700000000001</v>
      </c>
      <c r="I233" s="40">
        <v>0.29356100000000002</v>
      </c>
    </row>
    <row r="234" spans="2:9" x14ac:dyDescent="0.3">
      <c r="B234" s="53"/>
      <c r="C234" s="16" t="s">
        <v>112</v>
      </c>
      <c r="D234" s="40">
        <v>0.222134</v>
      </c>
      <c r="E234" s="40">
        <v>0.19447999999999999</v>
      </c>
      <c r="F234" s="40">
        <v>0.18366099999999999</v>
      </c>
      <c r="G234" s="40">
        <v>0.10760599999999999</v>
      </c>
      <c r="H234" s="40">
        <v>0.108719</v>
      </c>
      <c r="I234" s="40">
        <v>0.10130699999999999</v>
      </c>
    </row>
    <row r="235" spans="2:9" x14ac:dyDescent="0.3">
      <c r="B235" s="53"/>
      <c r="C235" s="16" t="s">
        <v>113</v>
      </c>
      <c r="D235" s="40">
        <v>1.8722859999999999</v>
      </c>
      <c r="E235" s="40">
        <v>2.0964109999999998</v>
      </c>
      <c r="F235" s="40">
        <v>2.0864150000000001</v>
      </c>
      <c r="G235" s="40">
        <v>1.42628</v>
      </c>
      <c r="H235" s="40">
        <v>1.2863329999999999</v>
      </c>
      <c r="I235" s="40">
        <v>1.395753</v>
      </c>
    </row>
    <row r="236" spans="2:9" x14ac:dyDescent="0.3">
      <c r="B236" s="53"/>
      <c r="C236" s="16" t="s">
        <v>114</v>
      </c>
      <c r="D236" s="40">
        <v>2.7276739999999999</v>
      </c>
      <c r="E236" s="40">
        <v>2.3077169999999998</v>
      </c>
      <c r="F236" s="40">
        <v>2.2570269999999999</v>
      </c>
      <c r="G236" s="40">
        <v>1.6430549999999999</v>
      </c>
      <c r="H236" s="40">
        <v>1.699937</v>
      </c>
      <c r="I236" s="40">
        <v>1.5823149999999999</v>
      </c>
    </row>
    <row r="237" spans="2:9" x14ac:dyDescent="0.3">
      <c r="B237" s="53"/>
      <c r="C237" s="16" t="s">
        <v>115</v>
      </c>
      <c r="D237" s="40">
        <v>0.38766200000000001</v>
      </c>
      <c r="E237" s="40">
        <v>0.338281</v>
      </c>
      <c r="F237" s="40">
        <v>0.33186300000000002</v>
      </c>
      <c r="G237" s="40">
        <v>0.23924899999999999</v>
      </c>
      <c r="H237" s="40">
        <v>0.23519200000000001</v>
      </c>
      <c r="I237" s="40">
        <v>0.217999</v>
      </c>
    </row>
    <row r="238" spans="2:9" x14ac:dyDescent="0.3">
      <c r="B238" s="53"/>
      <c r="C238" s="16" t="s">
        <v>116</v>
      </c>
      <c r="D238" s="40">
        <v>3.5102150000000001</v>
      </c>
      <c r="E238" s="40">
        <v>2.7656770000000002</v>
      </c>
      <c r="F238" s="40">
        <v>2.654468</v>
      </c>
      <c r="G238" s="40">
        <v>2.7010589999999999</v>
      </c>
      <c r="H238" s="40">
        <v>3.1943630000000001</v>
      </c>
      <c r="I238" s="40">
        <v>2.7250779999999999</v>
      </c>
    </row>
    <row r="239" spans="2:9" x14ac:dyDescent="0.3">
      <c r="B239" s="53"/>
      <c r="C239" s="16" t="s">
        <v>117</v>
      </c>
      <c r="D239" s="40">
        <v>0.29672300000000001</v>
      </c>
      <c r="E239" s="40">
        <v>0.25452799999999998</v>
      </c>
      <c r="F239" s="40">
        <v>0.23635100000000001</v>
      </c>
      <c r="G239" s="40">
        <v>0.21290200000000001</v>
      </c>
      <c r="H239" s="40">
        <v>0.22228100000000001</v>
      </c>
      <c r="I239" s="40">
        <v>0.18729799999999999</v>
      </c>
    </row>
    <row r="240" spans="2:9" x14ac:dyDescent="0.3">
      <c r="B240" s="53"/>
      <c r="C240" s="16" t="s">
        <v>118</v>
      </c>
      <c r="D240" s="40">
        <v>5.0590999999999997E-2</v>
      </c>
      <c r="E240" s="40">
        <v>3.8733999999999998E-2</v>
      </c>
      <c r="F240" s="40">
        <v>3.5217999999999999E-2</v>
      </c>
      <c r="G240" s="40">
        <v>4.2666999999999997E-2</v>
      </c>
      <c r="H240" s="40">
        <v>4.1606999999999998E-2</v>
      </c>
      <c r="I240" s="40">
        <v>4.4603999999999998E-2</v>
      </c>
    </row>
    <row r="241" spans="2:9" x14ac:dyDescent="0.3">
      <c r="B241" s="53"/>
      <c r="C241" s="16" t="s">
        <v>119</v>
      </c>
      <c r="D241" s="40">
        <v>0.16813</v>
      </c>
      <c r="E241" s="40">
        <v>0.141182</v>
      </c>
      <c r="F241" s="40">
        <v>0.13902400000000001</v>
      </c>
      <c r="G241" s="40">
        <v>0.10881300000000001</v>
      </c>
      <c r="H241" s="40">
        <v>0.114177</v>
      </c>
      <c r="I241" s="40">
        <v>0.103425</v>
      </c>
    </row>
    <row r="242" spans="2:9" x14ac:dyDescent="0.3">
      <c r="B242" s="53"/>
      <c r="C242" s="16" t="s">
        <v>120</v>
      </c>
      <c r="D242" s="40">
        <v>0.46273900000000001</v>
      </c>
      <c r="E242" s="40">
        <v>0.39713799999999999</v>
      </c>
      <c r="F242" s="40">
        <v>0.402443</v>
      </c>
      <c r="G242" s="40">
        <v>0.46343000000000001</v>
      </c>
      <c r="H242" s="40">
        <v>0.46927400000000002</v>
      </c>
      <c r="I242" s="40">
        <v>0.42466300000000001</v>
      </c>
    </row>
    <row r="243" spans="2:9" x14ac:dyDescent="0.3">
      <c r="B243" s="53"/>
      <c r="C243" s="16" t="s">
        <v>121</v>
      </c>
      <c r="D243" s="40">
        <v>1.1497269999999999</v>
      </c>
      <c r="E243" s="40">
        <v>1.241058</v>
      </c>
      <c r="F243" s="40">
        <v>1.2174499999999999</v>
      </c>
      <c r="G243" s="40">
        <v>0.83285799999999999</v>
      </c>
      <c r="H243" s="40">
        <v>0.76138399999999995</v>
      </c>
      <c r="I243" s="40">
        <v>0.82191000000000003</v>
      </c>
    </row>
    <row r="244" spans="2:9" x14ac:dyDescent="0.3">
      <c r="B244" s="53"/>
      <c r="C244" s="16" t="s">
        <v>122</v>
      </c>
      <c r="D244" s="40">
        <v>1.5521309999999999</v>
      </c>
      <c r="E244" s="40">
        <v>1.260491</v>
      </c>
      <c r="F244" s="40">
        <v>1.2264379999999999</v>
      </c>
      <c r="G244" s="40">
        <v>1.7428870000000001</v>
      </c>
      <c r="H244" s="40">
        <v>1.9208730000000001</v>
      </c>
      <c r="I244" s="40">
        <v>1.6611469999999999</v>
      </c>
    </row>
    <row r="245" spans="2:9" x14ac:dyDescent="0.3">
      <c r="B245" s="53"/>
      <c r="C245" s="16" t="s">
        <v>123</v>
      </c>
      <c r="D245" s="40">
        <v>2.9559850000000001</v>
      </c>
      <c r="E245" s="40">
        <v>2.3303940000000001</v>
      </c>
      <c r="F245" s="40">
        <v>2.2300909999999998</v>
      </c>
      <c r="G245" s="40">
        <v>2.340802</v>
      </c>
      <c r="H245" s="40">
        <v>2.6577380000000002</v>
      </c>
      <c r="I245" s="40">
        <v>2.2143929999999998</v>
      </c>
    </row>
    <row r="246" spans="2:9" x14ac:dyDescent="0.3">
      <c r="B246" s="53"/>
      <c r="C246" s="16" t="s">
        <v>124</v>
      </c>
      <c r="D246" s="40">
        <v>1.740891</v>
      </c>
      <c r="E246" s="40">
        <v>1.3022720000000001</v>
      </c>
      <c r="F246" s="40">
        <v>1.3254589999999999</v>
      </c>
      <c r="G246" s="40">
        <v>1.8233170000000001</v>
      </c>
      <c r="H246" s="40">
        <v>2.3167559999999998</v>
      </c>
      <c r="I246" s="40">
        <v>1.8719980000000001</v>
      </c>
    </row>
    <row r="247" spans="2:9" x14ac:dyDescent="0.3">
      <c r="B247" s="53"/>
      <c r="C247" s="16" t="s">
        <v>125</v>
      </c>
      <c r="D247" s="40">
        <v>0.149371</v>
      </c>
      <c r="E247" s="40">
        <v>0.123874</v>
      </c>
      <c r="F247" s="40">
        <v>0.112266</v>
      </c>
      <c r="G247" s="40">
        <v>0.121556</v>
      </c>
      <c r="H247" s="40">
        <v>0.12789300000000001</v>
      </c>
      <c r="I247" s="40">
        <v>0.11243</v>
      </c>
    </row>
    <row r="248" spans="2:9" x14ac:dyDescent="0.3">
      <c r="B248" s="53"/>
      <c r="C248" s="16" t="s">
        <v>126</v>
      </c>
      <c r="D248" s="40">
        <v>9.2564999999999995E-2</v>
      </c>
      <c r="E248" s="40">
        <v>6.5951999999999997E-2</v>
      </c>
      <c r="F248" s="40">
        <v>6.6267000000000006E-2</v>
      </c>
      <c r="G248" s="40">
        <v>5.5257000000000001E-2</v>
      </c>
      <c r="H248" s="40">
        <v>7.0582000000000006E-2</v>
      </c>
      <c r="I248" s="40">
        <v>5.4040999999999999E-2</v>
      </c>
    </row>
    <row r="249" spans="2:9" x14ac:dyDescent="0.3">
      <c r="B249" s="53"/>
      <c r="C249" s="16" t="s">
        <v>127</v>
      </c>
      <c r="D249" s="40">
        <v>0.256299</v>
      </c>
      <c r="E249" s="40">
        <v>0.29009499999999999</v>
      </c>
      <c r="F249" s="40">
        <v>0.28069499999999997</v>
      </c>
      <c r="G249" s="40">
        <v>0.27308500000000002</v>
      </c>
      <c r="H249" s="40">
        <v>0.25833200000000001</v>
      </c>
      <c r="I249" s="40">
        <v>0.26161600000000002</v>
      </c>
    </row>
    <row r="250" spans="2:9" x14ac:dyDescent="0.3">
      <c r="B250" s="53"/>
      <c r="C250" s="16" t="s">
        <v>128</v>
      </c>
      <c r="D250" s="40">
        <v>0.83155699999999999</v>
      </c>
      <c r="E250" s="40">
        <v>0.68711500000000003</v>
      </c>
      <c r="F250" s="40">
        <v>0.65992399999999996</v>
      </c>
      <c r="G250" s="40">
        <v>0.67446099999999998</v>
      </c>
      <c r="H250" s="40">
        <v>0.729047</v>
      </c>
      <c r="I250" s="40">
        <v>0.59765299999999999</v>
      </c>
    </row>
    <row r="251" spans="2:9" x14ac:dyDescent="0.3">
      <c r="B251" s="53"/>
      <c r="C251" s="16" t="s">
        <v>129</v>
      </c>
      <c r="D251" s="40">
        <v>7.8701999999999994E-2</v>
      </c>
      <c r="E251" s="40">
        <v>0.111584</v>
      </c>
      <c r="F251" s="40">
        <v>0.10067</v>
      </c>
      <c r="G251" s="40">
        <v>9.2230000000000006E-2</v>
      </c>
      <c r="H251" s="40">
        <v>7.8757999999999995E-2</v>
      </c>
      <c r="I251" s="40">
        <v>9.1815999999999995E-2</v>
      </c>
    </row>
    <row r="252" spans="2:9" x14ac:dyDescent="0.3">
      <c r="B252" s="53"/>
      <c r="C252" s="16" t="s">
        <v>130</v>
      </c>
      <c r="D252" s="40">
        <v>9.9710999999999994E-2</v>
      </c>
      <c r="E252" s="40">
        <v>0.115643</v>
      </c>
      <c r="F252" s="40">
        <v>0.10697</v>
      </c>
      <c r="G252" s="40">
        <v>0.130525</v>
      </c>
      <c r="H252" s="40">
        <v>0.126639</v>
      </c>
      <c r="I252" s="40">
        <v>0.124988</v>
      </c>
    </row>
    <row r="253" spans="2:9" x14ac:dyDescent="0.3">
      <c r="B253" s="53"/>
      <c r="C253" s="16" t="s">
        <v>131</v>
      </c>
      <c r="D253" s="40">
        <v>0.31377300000000002</v>
      </c>
      <c r="E253" s="40">
        <v>0.34090599999999999</v>
      </c>
      <c r="F253" s="40">
        <v>0.32988699999999999</v>
      </c>
      <c r="G253" s="40">
        <v>0.215332</v>
      </c>
      <c r="H253" s="40">
        <v>0.20391599999999999</v>
      </c>
      <c r="I253" s="40">
        <v>0.20885000000000001</v>
      </c>
    </row>
    <row r="254" spans="2:9" x14ac:dyDescent="0.3">
      <c r="B254" s="53"/>
      <c r="C254" s="16" t="s">
        <v>132</v>
      </c>
      <c r="D254" s="40">
        <v>9.0436000000000002E-2</v>
      </c>
      <c r="E254" s="40">
        <v>8.9941999999999994E-2</v>
      </c>
      <c r="F254" s="40">
        <v>9.2687000000000005E-2</v>
      </c>
      <c r="G254" s="40">
        <v>4.4824000000000003E-2</v>
      </c>
      <c r="H254" s="40">
        <v>5.2505999999999997E-2</v>
      </c>
      <c r="I254" s="40">
        <v>4.7267000000000003E-2</v>
      </c>
    </row>
    <row r="255" spans="2:9" x14ac:dyDescent="0.3">
      <c r="B255" s="53"/>
      <c r="C255" s="16" t="s">
        <v>133</v>
      </c>
      <c r="D255" s="40">
        <v>9.9814E-2</v>
      </c>
      <c r="E255" s="40">
        <v>9.0782000000000002E-2</v>
      </c>
      <c r="F255" s="40">
        <v>8.4570999999999993E-2</v>
      </c>
      <c r="G255" s="40">
        <v>5.8844E-2</v>
      </c>
      <c r="H255" s="40">
        <v>6.1619E-2</v>
      </c>
      <c r="I255" s="40">
        <v>5.5343000000000003E-2</v>
      </c>
    </row>
    <row r="256" spans="2:9" x14ac:dyDescent="0.3">
      <c r="B256" s="53"/>
      <c r="C256" s="16" t="s">
        <v>134</v>
      </c>
      <c r="D256" s="40">
        <v>0.43558599999999997</v>
      </c>
      <c r="E256" s="40">
        <v>0.39223400000000003</v>
      </c>
      <c r="F256" s="40">
        <v>0.38405899999999998</v>
      </c>
      <c r="G256" s="40">
        <v>0.25040699999999999</v>
      </c>
      <c r="H256" s="40">
        <v>0.286663</v>
      </c>
      <c r="I256" s="40">
        <v>0.25240899999999999</v>
      </c>
    </row>
    <row r="257" spans="2:9" x14ac:dyDescent="0.3">
      <c r="B257" s="53"/>
      <c r="C257" s="16" t="s">
        <v>135</v>
      </c>
      <c r="D257" s="40">
        <v>2.4555720000000001</v>
      </c>
      <c r="E257" s="40">
        <v>2.0783659999999999</v>
      </c>
      <c r="F257" s="40">
        <v>1.9784109999999999</v>
      </c>
      <c r="G257" s="40">
        <v>1.68282</v>
      </c>
      <c r="H257" s="40">
        <v>1.7389859999999999</v>
      </c>
      <c r="I257" s="40">
        <v>1.5848120000000001</v>
      </c>
    </row>
    <row r="258" spans="2:9" x14ac:dyDescent="0.3">
      <c r="B258" s="53"/>
      <c r="C258" s="16" t="s">
        <v>136</v>
      </c>
      <c r="D258" s="40">
        <v>0.231299</v>
      </c>
      <c r="E258" s="40">
        <v>0.17960699999999999</v>
      </c>
      <c r="F258" s="40">
        <v>0.17637900000000001</v>
      </c>
      <c r="G258" s="40">
        <v>0.14505000000000001</v>
      </c>
      <c r="H258" s="40">
        <v>0.156497</v>
      </c>
      <c r="I258" s="40">
        <v>0.15199799999999999</v>
      </c>
    </row>
    <row r="259" spans="2:9" x14ac:dyDescent="0.3">
      <c r="B259" s="53"/>
      <c r="C259" s="16" t="s">
        <v>137</v>
      </c>
      <c r="D259" s="40">
        <v>0.116845</v>
      </c>
      <c r="E259" s="40">
        <v>0.105698</v>
      </c>
      <c r="F259" s="40">
        <v>9.8383999999999999E-2</v>
      </c>
      <c r="G259" s="40">
        <v>7.2772000000000003E-2</v>
      </c>
      <c r="H259" s="40">
        <v>7.2153999999999996E-2</v>
      </c>
      <c r="I259" s="40">
        <v>7.3561000000000001E-2</v>
      </c>
    </row>
    <row r="260" spans="2:9" x14ac:dyDescent="0.3">
      <c r="B260" s="53"/>
      <c r="C260" s="16" t="s">
        <v>138</v>
      </c>
      <c r="D260" s="40">
        <v>5.2462000000000002E-2</v>
      </c>
      <c r="E260" s="40">
        <v>5.6821999999999998E-2</v>
      </c>
      <c r="F260" s="40">
        <v>5.0312000000000003E-2</v>
      </c>
      <c r="G260" s="40">
        <v>4.3577999999999999E-2</v>
      </c>
      <c r="H260" s="40">
        <v>3.9407999999999999E-2</v>
      </c>
      <c r="I260" s="40">
        <v>4.6865999999999998E-2</v>
      </c>
    </row>
    <row r="261" spans="2:9" x14ac:dyDescent="0.3">
      <c r="B261" s="53"/>
      <c r="C261" s="16" t="s">
        <v>139</v>
      </c>
      <c r="D261" s="40">
        <v>0.83396700000000001</v>
      </c>
      <c r="E261" s="40">
        <v>0.88490999999999997</v>
      </c>
      <c r="F261" s="40">
        <v>0.82470699999999997</v>
      </c>
      <c r="G261" s="40">
        <v>0.83818999999999999</v>
      </c>
      <c r="H261" s="40">
        <v>0.78738399999999997</v>
      </c>
      <c r="I261" s="40">
        <v>0.82465200000000005</v>
      </c>
    </row>
    <row r="262" spans="2:9" x14ac:dyDescent="0.3">
      <c r="B262" s="53"/>
      <c r="C262" s="16" t="s">
        <v>140</v>
      </c>
      <c r="D262" s="40">
        <v>0.24776400000000001</v>
      </c>
      <c r="E262" s="40">
        <v>0.20008699999999999</v>
      </c>
      <c r="F262" s="40">
        <v>0.19212699999999999</v>
      </c>
      <c r="G262" s="40">
        <v>0.17085500000000001</v>
      </c>
      <c r="H262" s="40">
        <v>0.19320899999999999</v>
      </c>
      <c r="I262" s="40">
        <v>0.167682</v>
      </c>
    </row>
    <row r="263" spans="2:9" x14ac:dyDescent="0.3">
      <c r="B263" s="53"/>
      <c r="C263" s="16" t="s">
        <v>141</v>
      </c>
      <c r="D263" s="40">
        <v>0.27581</v>
      </c>
      <c r="E263" s="40">
        <v>0.42744500000000002</v>
      </c>
      <c r="F263" s="40">
        <v>0.38505800000000001</v>
      </c>
      <c r="G263" s="40">
        <v>0.42278100000000002</v>
      </c>
      <c r="H263" s="40">
        <v>0.34537000000000001</v>
      </c>
      <c r="I263" s="40">
        <v>0.43098999999999998</v>
      </c>
    </row>
    <row r="264" spans="2:9" x14ac:dyDescent="0.3">
      <c r="B264" s="53"/>
      <c r="C264" s="16" t="s">
        <v>142</v>
      </c>
      <c r="D264" s="40">
        <v>0.174814</v>
      </c>
      <c r="E264" s="40">
        <v>0.34825</v>
      </c>
      <c r="F264" s="40">
        <v>0.31858399999999998</v>
      </c>
      <c r="G264" s="40">
        <v>0.41051500000000002</v>
      </c>
      <c r="H264" s="40">
        <v>0.28828100000000001</v>
      </c>
      <c r="I264" s="40">
        <v>0.40359600000000001</v>
      </c>
    </row>
    <row r="265" spans="2:9" x14ac:dyDescent="0.3">
      <c r="B265" s="53"/>
      <c r="C265" s="16" t="s">
        <v>143</v>
      </c>
      <c r="D265" s="40">
        <v>5.1568000000000003E-2</v>
      </c>
      <c r="E265" s="40">
        <v>0.167209</v>
      </c>
      <c r="F265" s="40">
        <v>0.152527</v>
      </c>
      <c r="G265" s="40">
        <v>0.20407600000000001</v>
      </c>
      <c r="H265" s="40">
        <v>9.9721000000000004E-2</v>
      </c>
      <c r="I265" s="40">
        <v>0.200544</v>
      </c>
    </row>
    <row r="266" spans="2:9" x14ac:dyDescent="0.3">
      <c r="B266" s="53"/>
      <c r="C266" s="16" t="s">
        <v>144</v>
      </c>
      <c r="D266" s="40">
        <v>0.87612699999999999</v>
      </c>
      <c r="E266" s="40">
        <v>1.029342</v>
      </c>
      <c r="F266" s="40">
        <v>1.0302560000000001</v>
      </c>
      <c r="G266" s="40">
        <v>0.85774099999999998</v>
      </c>
      <c r="H266" s="40">
        <v>0.81582299999999996</v>
      </c>
      <c r="I266" s="40">
        <v>0.83334699999999995</v>
      </c>
    </row>
    <row r="267" spans="2:9" x14ac:dyDescent="0.3">
      <c r="B267" s="53"/>
      <c r="C267" s="16" t="s">
        <v>145</v>
      </c>
      <c r="D267" s="40">
        <v>0.21689</v>
      </c>
      <c r="E267" s="40">
        <v>0.220329</v>
      </c>
      <c r="F267" s="40">
        <v>0.22664500000000001</v>
      </c>
      <c r="G267" s="40">
        <v>0.15954299999999999</v>
      </c>
      <c r="H267" s="40">
        <v>0.14319200000000001</v>
      </c>
      <c r="I267" s="40">
        <v>0.15105399999999999</v>
      </c>
    </row>
    <row r="268" spans="2:9" x14ac:dyDescent="0.3">
      <c r="B268" s="53"/>
      <c r="C268" s="16" t="s">
        <v>146</v>
      </c>
      <c r="D268" s="40">
        <v>6.0077999999999999E-2</v>
      </c>
      <c r="E268" s="40">
        <v>6.9979E-2</v>
      </c>
      <c r="F268" s="40">
        <v>6.9806000000000007E-2</v>
      </c>
      <c r="G268" s="40">
        <v>0.107124</v>
      </c>
      <c r="H268" s="40">
        <v>7.5914999999999996E-2</v>
      </c>
      <c r="I268" s="40">
        <v>8.8422000000000001E-2</v>
      </c>
    </row>
    <row r="269" spans="2:9" x14ac:dyDescent="0.3">
      <c r="B269" s="53"/>
      <c r="C269" s="16" t="s">
        <v>147</v>
      </c>
      <c r="D269" s="40">
        <v>2.271E-3</v>
      </c>
      <c r="E269" s="40">
        <v>4.1485000000000001E-2</v>
      </c>
      <c r="F269" s="40">
        <v>4.0786999999999997E-2</v>
      </c>
      <c r="G269" s="40">
        <v>6.6259999999999999E-2</v>
      </c>
      <c r="H269" s="40">
        <v>1.1859E-2</v>
      </c>
      <c r="I269" s="40">
        <v>0.107387</v>
      </c>
    </row>
    <row r="270" spans="2:9" x14ac:dyDescent="0.3">
      <c r="B270" s="53"/>
      <c r="C270" s="16" t="s">
        <v>148</v>
      </c>
      <c r="D270" s="40">
        <v>6.7900000000000002E-4</v>
      </c>
      <c r="E270" s="40">
        <v>4.0887E-2</v>
      </c>
      <c r="F270" s="40">
        <v>3.5657000000000001E-2</v>
      </c>
      <c r="G270" s="40">
        <v>6.9181000000000006E-2</v>
      </c>
      <c r="H270" s="40">
        <v>6.3280000000000003E-3</v>
      </c>
      <c r="I270" s="40">
        <v>9.9430000000000004E-2</v>
      </c>
    </row>
    <row r="271" spans="2:9" x14ac:dyDescent="0.3">
      <c r="B271" s="53"/>
      <c r="C271" s="16" t="s">
        <v>149</v>
      </c>
      <c r="D271" s="40">
        <v>2.5524000000000002E-2</v>
      </c>
      <c r="E271" s="40">
        <v>0.13946</v>
      </c>
      <c r="F271" s="40">
        <v>0.15037500000000001</v>
      </c>
      <c r="G271" s="40">
        <v>0.189943</v>
      </c>
      <c r="H271" s="40">
        <v>7.4852000000000002E-2</v>
      </c>
      <c r="I271" s="40">
        <v>0.23641599999999999</v>
      </c>
    </row>
    <row r="272" spans="2:9" x14ac:dyDescent="0.3">
      <c r="B272" s="53"/>
      <c r="C272" s="16" t="s">
        <v>150</v>
      </c>
      <c r="D272" s="40">
        <v>1.9990999999999998E-2</v>
      </c>
      <c r="E272" s="40">
        <v>0.128585</v>
      </c>
      <c r="F272" s="40">
        <v>0.139763</v>
      </c>
      <c r="G272" s="40">
        <v>0.14405100000000001</v>
      </c>
      <c r="H272" s="40">
        <v>4.6278E-2</v>
      </c>
      <c r="I272" s="40">
        <v>0.22120400000000001</v>
      </c>
    </row>
    <row r="273" spans="2:9" x14ac:dyDescent="0.3">
      <c r="B273" s="53"/>
      <c r="C273" s="16" t="s">
        <v>151</v>
      </c>
      <c r="D273" s="40">
        <v>0.105255</v>
      </c>
      <c r="E273" s="40">
        <v>0.18174100000000001</v>
      </c>
      <c r="F273" s="40">
        <v>0.21439800000000001</v>
      </c>
      <c r="G273" s="40">
        <v>0.152228</v>
      </c>
      <c r="H273" s="40">
        <v>0.14332800000000001</v>
      </c>
      <c r="I273" s="40">
        <v>0.16325700000000001</v>
      </c>
    </row>
    <row r="274" spans="2:9" x14ac:dyDescent="0.3">
      <c r="B274" s="53"/>
      <c r="C274" s="16" t="s">
        <v>152</v>
      </c>
      <c r="D274" s="40">
        <v>0.93870500000000001</v>
      </c>
      <c r="E274" s="40">
        <v>1.048611</v>
      </c>
      <c r="F274" s="40">
        <v>1.0789280000000001</v>
      </c>
      <c r="G274" s="40">
        <v>1.0099549999999999</v>
      </c>
      <c r="H274" s="40">
        <v>0.96467400000000003</v>
      </c>
      <c r="I274" s="40">
        <v>1.02593</v>
      </c>
    </row>
    <row r="275" spans="2:9" x14ac:dyDescent="0.3">
      <c r="B275" s="53"/>
      <c r="C275" s="16" t="s">
        <v>153</v>
      </c>
      <c r="D275" s="40">
        <v>0.107734</v>
      </c>
      <c r="E275" s="40">
        <v>0.112235</v>
      </c>
      <c r="F275" s="40">
        <v>0.103854</v>
      </c>
      <c r="G275" s="40">
        <v>7.7003000000000002E-2</v>
      </c>
      <c r="H275" s="40">
        <v>7.3692999999999995E-2</v>
      </c>
      <c r="I275" s="40">
        <v>8.4643999999999997E-2</v>
      </c>
    </row>
    <row r="276" spans="2:9" x14ac:dyDescent="0.3">
      <c r="B276" s="53"/>
      <c r="C276" s="16" t="s">
        <v>154</v>
      </c>
      <c r="D276" s="40">
        <v>1.353747</v>
      </c>
      <c r="E276" s="40">
        <v>2.2896380000000001</v>
      </c>
      <c r="F276" s="40">
        <v>2.3156490000000001</v>
      </c>
      <c r="G276" s="40">
        <v>2.7220550000000001</v>
      </c>
      <c r="H276" s="40">
        <v>2.0881110000000001</v>
      </c>
      <c r="I276" s="40">
        <v>2.7230539999999999</v>
      </c>
    </row>
    <row r="277" spans="2:9" x14ac:dyDescent="0.3">
      <c r="B277" s="53"/>
      <c r="C277" s="16" t="s">
        <v>155</v>
      </c>
      <c r="D277" s="40">
        <v>1.4068830000000001</v>
      </c>
      <c r="E277" s="40">
        <v>1.41682</v>
      </c>
      <c r="F277" s="40">
        <v>1.434396</v>
      </c>
      <c r="G277" s="40">
        <v>1.0062469999999999</v>
      </c>
      <c r="H277" s="40">
        <v>1.0409269999999999</v>
      </c>
      <c r="I277" s="40">
        <v>1.03799</v>
      </c>
    </row>
    <row r="278" spans="2:9" x14ac:dyDescent="0.3">
      <c r="B278" s="53"/>
      <c r="C278" s="16" t="s">
        <v>156</v>
      </c>
      <c r="D278" s="40">
        <v>0.56505499999999997</v>
      </c>
      <c r="E278" s="40">
        <v>0.45687699999999998</v>
      </c>
      <c r="F278" s="40">
        <v>0.45105000000000001</v>
      </c>
      <c r="G278" s="40">
        <v>0.63631700000000002</v>
      </c>
      <c r="H278" s="40">
        <v>0.55514799999999997</v>
      </c>
      <c r="I278" s="40">
        <v>0.65090199999999998</v>
      </c>
    </row>
    <row r="279" spans="2:9" x14ac:dyDescent="0.3">
      <c r="B279" s="53"/>
      <c r="C279" s="16" t="s">
        <v>157</v>
      </c>
      <c r="D279" s="40">
        <v>0.30947400000000003</v>
      </c>
      <c r="E279" s="40">
        <v>0.282777</v>
      </c>
      <c r="F279" s="40">
        <v>0.26310600000000001</v>
      </c>
      <c r="G279" s="40">
        <v>0.273727</v>
      </c>
      <c r="H279" s="40">
        <v>0.23450799999999999</v>
      </c>
      <c r="I279" s="40">
        <v>0.25718299999999999</v>
      </c>
    </row>
    <row r="280" spans="2:9" x14ac:dyDescent="0.3">
      <c r="B280" s="53"/>
      <c r="C280" s="16" t="s">
        <v>158</v>
      </c>
      <c r="D280" s="40">
        <v>0.117991</v>
      </c>
      <c r="E280" s="40">
        <v>0.10337499999999999</v>
      </c>
      <c r="F280" s="40">
        <v>0.11222799999999999</v>
      </c>
      <c r="G280" s="40">
        <v>0.10968899999999999</v>
      </c>
      <c r="H280" s="40">
        <v>0.108112</v>
      </c>
      <c r="I280" s="40">
        <v>9.5527000000000001E-2</v>
      </c>
    </row>
    <row r="281" spans="2:9" x14ac:dyDescent="0.3">
      <c r="B281" s="53"/>
      <c r="C281" s="16" t="s">
        <v>159</v>
      </c>
      <c r="D281" s="40">
        <v>0.14061799999999999</v>
      </c>
      <c r="E281" s="40">
        <v>0.190724</v>
      </c>
      <c r="F281" s="40">
        <v>0.21427199999999999</v>
      </c>
      <c r="G281" s="40">
        <v>0.15418399999999999</v>
      </c>
      <c r="H281" s="40">
        <v>0.122266</v>
      </c>
      <c r="I281" s="40">
        <v>0.14954600000000001</v>
      </c>
    </row>
    <row r="282" spans="2:9" x14ac:dyDescent="0.3">
      <c r="B282" s="53"/>
      <c r="C282" s="16" t="s">
        <v>160</v>
      </c>
      <c r="D282" s="40">
        <v>1.0447949999999999</v>
      </c>
      <c r="E282" s="40">
        <v>1.67058</v>
      </c>
      <c r="F282" s="40">
        <v>1.7534780000000001</v>
      </c>
      <c r="G282" s="40">
        <v>1.4758849999999999</v>
      </c>
      <c r="H282" s="40">
        <v>1.2034579999999999</v>
      </c>
      <c r="I282" s="40">
        <v>1.4876039999999999</v>
      </c>
    </row>
    <row r="283" spans="2:9" x14ac:dyDescent="0.3">
      <c r="B283" s="53"/>
      <c r="C283" s="16" t="s">
        <v>161</v>
      </c>
      <c r="D283" s="40">
        <v>8.0702839999999991</v>
      </c>
      <c r="E283" s="40">
        <v>7.9858349999999998</v>
      </c>
      <c r="F283" s="40">
        <v>7.8857100000000004</v>
      </c>
      <c r="G283" s="40">
        <v>9.0422019999999996</v>
      </c>
      <c r="H283" s="40">
        <v>9.1693689999999997</v>
      </c>
      <c r="I283" s="40">
        <v>8.9636300000000002</v>
      </c>
    </row>
    <row r="284" spans="2:9" x14ac:dyDescent="0.3">
      <c r="B284" s="53"/>
      <c r="C284" s="16" t="s">
        <v>162</v>
      </c>
      <c r="D284" s="40">
        <v>4.5750970000000004</v>
      </c>
      <c r="E284" s="40">
        <v>4.3544960000000001</v>
      </c>
      <c r="F284" s="40">
        <v>4.1918340000000001</v>
      </c>
      <c r="G284" s="40">
        <v>4.1340209999999997</v>
      </c>
      <c r="H284" s="40">
        <v>4.3986669999999997</v>
      </c>
      <c r="I284" s="40">
        <v>4.0361269999999996</v>
      </c>
    </row>
    <row r="285" spans="2:9" x14ac:dyDescent="0.3">
      <c r="B285" s="53"/>
      <c r="C285" s="16" t="s">
        <v>163</v>
      </c>
      <c r="D285" s="40">
        <v>0.49735600000000002</v>
      </c>
      <c r="E285" s="40">
        <v>0.42763699999999999</v>
      </c>
      <c r="F285" s="40">
        <v>0.42753799999999997</v>
      </c>
      <c r="G285" s="40">
        <v>0.52578999999999998</v>
      </c>
      <c r="H285" s="40">
        <v>0.514208</v>
      </c>
      <c r="I285" s="40">
        <v>0.63218700000000005</v>
      </c>
    </row>
    <row r="286" spans="2:9" x14ac:dyDescent="0.3">
      <c r="B286" s="53"/>
      <c r="C286" s="16" t="s">
        <v>164</v>
      </c>
      <c r="D286" s="40">
        <v>0.326073</v>
      </c>
      <c r="E286" s="40">
        <v>0.27322099999999999</v>
      </c>
      <c r="F286" s="40">
        <v>0.26154699999999997</v>
      </c>
      <c r="G286" s="40">
        <v>0.31392999999999999</v>
      </c>
      <c r="H286" s="40">
        <v>0.27808100000000002</v>
      </c>
      <c r="I286" s="40">
        <v>0.28430499999999997</v>
      </c>
    </row>
    <row r="287" spans="2:9" x14ac:dyDescent="0.3">
      <c r="B287" s="53"/>
      <c r="C287" s="16" t="s">
        <v>165</v>
      </c>
      <c r="D287" s="40">
        <v>0.171179</v>
      </c>
      <c r="E287" s="40">
        <v>0.23479700000000001</v>
      </c>
      <c r="F287" s="40">
        <v>0.24781700000000001</v>
      </c>
      <c r="G287" s="40">
        <v>0.217117</v>
      </c>
      <c r="H287" s="40">
        <v>0.164414</v>
      </c>
      <c r="I287" s="40">
        <v>0.20354</v>
      </c>
    </row>
    <row r="288" spans="2:9" x14ac:dyDescent="0.3">
      <c r="B288" s="53"/>
      <c r="C288" s="16" t="s">
        <v>166</v>
      </c>
      <c r="D288" s="40">
        <v>0.863568</v>
      </c>
      <c r="E288" s="40">
        <v>1.263374</v>
      </c>
      <c r="F288" s="40">
        <v>1.3920999999999999</v>
      </c>
      <c r="G288" s="40">
        <v>1.226132</v>
      </c>
      <c r="H288" s="40">
        <v>0.97160599999999997</v>
      </c>
      <c r="I288" s="40">
        <v>1.3061320000000001</v>
      </c>
    </row>
    <row r="289" spans="2:9" x14ac:dyDescent="0.3">
      <c r="B289" s="53"/>
      <c r="C289" s="16" t="s">
        <v>167</v>
      </c>
      <c r="D289" s="40">
        <v>1.010632</v>
      </c>
      <c r="E289" s="40">
        <v>1.507728</v>
      </c>
      <c r="F289" s="40">
        <v>1.616179</v>
      </c>
      <c r="G289" s="40">
        <v>2.2175980000000002</v>
      </c>
      <c r="H289" s="40">
        <v>1.9243729999999999</v>
      </c>
      <c r="I289" s="40">
        <v>2.1247199999999999</v>
      </c>
    </row>
    <row r="290" spans="2:9" x14ac:dyDescent="0.3">
      <c r="B290" s="53"/>
      <c r="C290" s="16" t="s">
        <v>168</v>
      </c>
      <c r="D290" s="40">
        <v>0.93425400000000003</v>
      </c>
      <c r="E290" s="40">
        <v>0.85084899999999997</v>
      </c>
      <c r="F290" s="40">
        <v>0.88232500000000003</v>
      </c>
      <c r="G290" s="40">
        <v>1.2402359999999999</v>
      </c>
      <c r="H290" s="40">
        <v>0.86784300000000003</v>
      </c>
      <c r="I290" s="40">
        <v>1.171362</v>
      </c>
    </row>
    <row r="291" spans="2:9" x14ac:dyDescent="0.3">
      <c r="B291" s="53"/>
      <c r="C291" s="16" t="s">
        <v>169</v>
      </c>
      <c r="D291" s="40">
        <v>1.4893540000000001</v>
      </c>
      <c r="E291" s="40">
        <v>1.121078</v>
      </c>
      <c r="F291" s="40">
        <v>1.2063189999999999</v>
      </c>
      <c r="G291" s="40">
        <v>1.4533830000000001</v>
      </c>
      <c r="H291" s="40">
        <v>1.2670539999999999</v>
      </c>
      <c r="I291" s="40">
        <v>1.469214</v>
      </c>
    </row>
    <row r="292" spans="2:9" x14ac:dyDescent="0.3">
      <c r="B292" s="53"/>
      <c r="C292" s="16" t="s">
        <v>170</v>
      </c>
      <c r="D292" s="40">
        <v>0.88408100000000001</v>
      </c>
      <c r="E292" s="40">
        <v>0.91385400000000006</v>
      </c>
      <c r="F292" s="40">
        <v>0.84451399999999999</v>
      </c>
      <c r="G292" s="40">
        <v>0.94214500000000001</v>
      </c>
      <c r="H292" s="40">
        <v>0.92066599999999998</v>
      </c>
      <c r="I292" s="40">
        <v>0.98244500000000001</v>
      </c>
    </row>
    <row r="293" spans="2:9" x14ac:dyDescent="0.3">
      <c r="B293" s="53"/>
      <c r="C293" s="16" t="s">
        <v>171</v>
      </c>
      <c r="D293" s="40">
        <v>0.16525500000000001</v>
      </c>
      <c r="E293" s="40">
        <v>0.34720600000000001</v>
      </c>
      <c r="F293" s="40">
        <v>0.334949</v>
      </c>
      <c r="G293" s="40">
        <v>0.36279299999999998</v>
      </c>
      <c r="H293" s="40">
        <v>0.26102900000000001</v>
      </c>
      <c r="I293" s="40">
        <v>0.39236799999999999</v>
      </c>
    </row>
    <row r="294" spans="2:9" x14ac:dyDescent="0.3">
      <c r="B294" s="53"/>
      <c r="C294" s="16" t="s">
        <v>172</v>
      </c>
      <c r="D294" s="40">
        <v>0.18456700000000001</v>
      </c>
      <c r="E294" s="40">
        <v>0.25898599999999999</v>
      </c>
      <c r="F294" s="40">
        <v>0.26406200000000002</v>
      </c>
      <c r="G294" s="40">
        <v>0.197155</v>
      </c>
      <c r="H294" s="40">
        <v>0.148787</v>
      </c>
      <c r="I294" s="40">
        <v>0.16778599999999999</v>
      </c>
    </row>
    <row r="295" spans="2:9" x14ac:dyDescent="0.3">
      <c r="B295" s="53"/>
      <c r="C295" s="16" t="s">
        <v>173</v>
      </c>
      <c r="D295" s="40">
        <v>1.8996459999999999</v>
      </c>
      <c r="E295" s="40">
        <v>1.9402170000000001</v>
      </c>
      <c r="F295" s="40">
        <v>1.777644</v>
      </c>
      <c r="G295" s="40">
        <v>1.3617509999999999</v>
      </c>
      <c r="H295" s="40">
        <v>1.7685090000000001</v>
      </c>
      <c r="I295" s="40">
        <v>1.52566</v>
      </c>
    </row>
    <row r="296" spans="2:9" x14ac:dyDescent="0.3">
      <c r="B296" s="53"/>
      <c r="C296" s="16" t="s">
        <v>174</v>
      </c>
      <c r="D296" s="40">
        <v>0.14766399999999999</v>
      </c>
      <c r="E296" s="40">
        <v>0.16924800000000001</v>
      </c>
      <c r="F296" s="40">
        <v>0.17821200000000001</v>
      </c>
      <c r="G296" s="40">
        <v>0.12198100000000001</v>
      </c>
      <c r="H296" s="40">
        <v>0.127193</v>
      </c>
      <c r="I296" s="40">
        <v>0.128604</v>
      </c>
    </row>
    <row r="297" spans="2:9" x14ac:dyDescent="0.3">
      <c r="B297" s="53"/>
      <c r="C297" s="16" t="s">
        <v>175</v>
      </c>
      <c r="D297" s="40">
        <v>0.72503799999999996</v>
      </c>
      <c r="E297" s="40">
        <v>1.043409</v>
      </c>
      <c r="F297" s="40">
        <v>1.1139319999999999</v>
      </c>
      <c r="G297" s="40">
        <v>0.92401200000000006</v>
      </c>
      <c r="H297" s="40">
        <v>0.74997199999999997</v>
      </c>
      <c r="I297" s="40">
        <v>0.93928500000000004</v>
      </c>
    </row>
    <row r="298" spans="2:9" x14ac:dyDescent="0.3">
      <c r="B298" s="53"/>
      <c r="C298" s="16" t="s">
        <v>176</v>
      </c>
      <c r="D298" s="40">
        <v>1.8918680000000001</v>
      </c>
      <c r="E298" s="40">
        <v>2.2075640000000001</v>
      </c>
      <c r="F298" s="40">
        <v>2.402857</v>
      </c>
      <c r="G298" s="40">
        <v>2.6881759999999999</v>
      </c>
      <c r="H298" s="40">
        <v>2.5097619999999998</v>
      </c>
      <c r="I298" s="40">
        <v>2.5709059999999999</v>
      </c>
    </row>
    <row r="299" spans="2:9" x14ac:dyDescent="0.3">
      <c r="B299" s="53"/>
      <c r="C299" s="16" t="s">
        <v>177</v>
      </c>
      <c r="D299" s="40">
        <v>2.3314430000000002</v>
      </c>
      <c r="E299" s="40">
        <v>2.1793939999999998</v>
      </c>
      <c r="F299" s="40">
        <v>2.2475779999999999</v>
      </c>
      <c r="G299" s="40">
        <v>2.0765699999999998</v>
      </c>
      <c r="H299" s="40">
        <v>2.3091650000000001</v>
      </c>
      <c r="I299" s="40">
        <v>1.870539</v>
      </c>
    </row>
    <row r="300" spans="2:9" x14ac:dyDescent="0.3">
      <c r="B300" s="53"/>
      <c r="C300" s="16" t="s">
        <v>178</v>
      </c>
      <c r="D300" s="40">
        <v>0.16731599999999999</v>
      </c>
      <c r="E300" s="40">
        <v>0.32747100000000001</v>
      </c>
      <c r="F300" s="40">
        <v>0.36615599999999998</v>
      </c>
      <c r="G300" s="40">
        <v>0.36767</v>
      </c>
      <c r="H300" s="40">
        <v>0.28764600000000001</v>
      </c>
      <c r="I300" s="40">
        <v>0.382359</v>
      </c>
    </row>
    <row r="301" spans="2:9" x14ac:dyDescent="0.3">
      <c r="B301" s="53"/>
      <c r="C301" s="16" t="s">
        <v>179</v>
      </c>
      <c r="D301" s="40">
        <v>0.44930900000000001</v>
      </c>
      <c r="E301" s="40">
        <v>0.46215299999999998</v>
      </c>
      <c r="F301" s="40">
        <v>0.49198799999999998</v>
      </c>
      <c r="G301" s="40">
        <v>0.60589199999999999</v>
      </c>
      <c r="H301" s="40">
        <v>0.58623400000000003</v>
      </c>
      <c r="I301" s="40">
        <v>0.58832600000000002</v>
      </c>
    </row>
    <row r="302" spans="2:9" x14ac:dyDescent="0.3">
      <c r="B302" s="53"/>
      <c r="C302" s="16" t="s">
        <v>180</v>
      </c>
      <c r="D302" s="40">
        <v>1.0054380000000001</v>
      </c>
      <c r="E302" s="40">
        <v>1.3366130000000001</v>
      </c>
      <c r="F302" s="40">
        <v>1.3862410000000001</v>
      </c>
      <c r="G302" s="40">
        <v>1.972113</v>
      </c>
      <c r="H302" s="40">
        <v>1.6344320000000001</v>
      </c>
      <c r="I302" s="40">
        <v>1.7776639999999999</v>
      </c>
    </row>
    <row r="303" spans="2:9" x14ac:dyDescent="0.3">
      <c r="B303" s="53"/>
      <c r="C303" s="16" t="s">
        <v>181</v>
      </c>
      <c r="D303" s="40">
        <v>0.25733</v>
      </c>
      <c r="E303" s="40">
        <v>0.28427000000000002</v>
      </c>
      <c r="F303" s="40">
        <v>0.28121099999999999</v>
      </c>
      <c r="G303" s="40">
        <v>0.38867299999999999</v>
      </c>
      <c r="H303" s="40">
        <v>0.35360999999999998</v>
      </c>
      <c r="I303" s="40">
        <v>0.39812199999999998</v>
      </c>
    </row>
    <row r="304" spans="2:9" x14ac:dyDescent="0.3">
      <c r="B304" s="53"/>
      <c r="C304" s="16" t="s">
        <v>182</v>
      </c>
      <c r="D304" s="40">
        <v>0.125115</v>
      </c>
      <c r="E304" s="40">
        <v>0.212474</v>
      </c>
      <c r="F304" s="40">
        <v>0.20884</v>
      </c>
      <c r="G304" s="40">
        <v>0.24353</v>
      </c>
      <c r="H304" s="40">
        <v>0.23849400000000001</v>
      </c>
      <c r="I304" s="40">
        <v>0.26008500000000001</v>
      </c>
    </row>
    <row r="305" spans="1:18" x14ac:dyDescent="0.3">
      <c r="B305" s="53"/>
      <c r="C305" s="16" t="s">
        <v>183</v>
      </c>
      <c r="D305" s="40">
        <v>0.72803899999999999</v>
      </c>
      <c r="E305" s="40">
        <v>0.87894000000000005</v>
      </c>
      <c r="F305" s="40">
        <v>0.91975200000000001</v>
      </c>
      <c r="G305" s="40">
        <v>1.685408</v>
      </c>
      <c r="H305" s="40">
        <v>1.52946</v>
      </c>
      <c r="I305" s="40">
        <v>1.712761</v>
      </c>
    </row>
    <row r="306" spans="1:18" x14ac:dyDescent="0.3">
      <c r="B306" s="53"/>
      <c r="C306" s="16" t="s">
        <v>184</v>
      </c>
      <c r="D306" s="40">
        <v>0.25907799999999997</v>
      </c>
      <c r="E306" s="40">
        <v>0.44903799999999999</v>
      </c>
      <c r="F306" s="40">
        <v>0.44403399999999998</v>
      </c>
      <c r="G306" s="40">
        <v>0.67718</v>
      </c>
      <c r="H306" s="40">
        <v>0.59403600000000001</v>
      </c>
      <c r="I306" s="40">
        <v>0.70281899999999997</v>
      </c>
    </row>
    <row r="307" spans="1:18" x14ac:dyDescent="0.3">
      <c r="B307" s="53"/>
      <c r="C307" s="16" t="s">
        <v>185</v>
      </c>
      <c r="D307" s="40">
        <v>0.66660399999999997</v>
      </c>
      <c r="E307" s="40">
        <v>0.80176899999999995</v>
      </c>
      <c r="F307" s="40">
        <v>0.81179900000000005</v>
      </c>
      <c r="G307" s="40">
        <v>1.5717319999999999</v>
      </c>
      <c r="H307" s="40">
        <v>1.47794</v>
      </c>
      <c r="I307" s="40">
        <v>1.5012650000000001</v>
      </c>
    </row>
    <row r="308" spans="1:18" x14ac:dyDescent="0.3">
      <c r="B308" s="53"/>
      <c r="C308" s="16" t="s">
        <v>186</v>
      </c>
      <c r="D308" s="40">
        <v>0.666238</v>
      </c>
      <c r="E308" s="40">
        <v>0.86191799999999996</v>
      </c>
      <c r="F308" s="40">
        <v>0.90727899999999995</v>
      </c>
      <c r="G308" s="40">
        <v>1.3044309999999999</v>
      </c>
      <c r="H308" s="40">
        <v>1.3023670000000001</v>
      </c>
      <c r="I308" s="40">
        <v>1.4295819999999999</v>
      </c>
    </row>
    <row r="309" spans="1:18" x14ac:dyDescent="0.3">
      <c r="B309" s="53"/>
      <c r="C309" s="16" t="s">
        <v>187</v>
      </c>
      <c r="D309" s="40">
        <v>0.26064399999999999</v>
      </c>
      <c r="E309" s="40">
        <v>0.28066099999999999</v>
      </c>
      <c r="F309" s="40">
        <v>0.30758999999999997</v>
      </c>
      <c r="G309" s="40">
        <v>0.232736</v>
      </c>
      <c r="H309" s="40">
        <v>0.19489600000000001</v>
      </c>
      <c r="I309" s="40">
        <v>0.236341</v>
      </c>
    </row>
    <row r="310" spans="1:18" x14ac:dyDescent="0.3">
      <c r="B310" s="53"/>
      <c r="C310" s="16" t="s">
        <v>188</v>
      </c>
      <c r="D310" s="40">
        <v>1.0087269999999999</v>
      </c>
      <c r="E310" s="40">
        <v>1.0528660000000001</v>
      </c>
      <c r="F310" s="40">
        <v>1.3132410000000001</v>
      </c>
      <c r="G310" s="40">
        <v>1.367745</v>
      </c>
      <c r="H310" s="40">
        <v>1.2882610000000001</v>
      </c>
      <c r="I310" s="40">
        <v>1.45743</v>
      </c>
    </row>
    <row r="311" spans="1:18" x14ac:dyDescent="0.3">
      <c r="B311" s="53"/>
      <c r="C311" s="16" t="s">
        <v>189</v>
      </c>
      <c r="D311" s="40">
        <v>5.5798E-2</v>
      </c>
      <c r="E311" s="40">
        <v>7.5453999999999993E-2</v>
      </c>
      <c r="F311" s="40">
        <v>8.4616999999999998E-2</v>
      </c>
      <c r="G311" s="40">
        <v>4.9142999999999999E-2</v>
      </c>
      <c r="H311" s="40">
        <v>3.8331999999999998E-2</v>
      </c>
      <c r="I311" s="40">
        <v>5.6846000000000001E-2</v>
      </c>
    </row>
    <row r="312" spans="1:18" x14ac:dyDescent="0.3">
      <c r="B312" s="53"/>
      <c r="C312" s="16" t="s">
        <v>190</v>
      </c>
      <c r="D312" s="40">
        <v>0.29258800000000001</v>
      </c>
      <c r="E312" s="40">
        <v>0.36066900000000002</v>
      </c>
      <c r="F312" s="40">
        <v>0.30955100000000002</v>
      </c>
      <c r="G312" s="40">
        <v>0.30273</v>
      </c>
      <c r="H312" s="40">
        <v>0.25491799999999998</v>
      </c>
      <c r="I312" s="40">
        <v>0.29281200000000002</v>
      </c>
    </row>
    <row r="313" spans="1:18" x14ac:dyDescent="0.3">
      <c r="B313" s="53"/>
      <c r="C313" s="16" t="s">
        <v>191</v>
      </c>
      <c r="D313" s="40">
        <v>0.58170599999999995</v>
      </c>
      <c r="E313" s="40">
        <v>0.93490799999999996</v>
      </c>
      <c r="F313" s="40">
        <v>1.292295</v>
      </c>
      <c r="G313" s="40">
        <v>0.96855800000000003</v>
      </c>
      <c r="H313" s="40">
        <v>0.75658999999999998</v>
      </c>
      <c r="I313" s="40">
        <v>0.88241400000000003</v>
      </c>
    </row>
    <row r="314" spans="1:18" x14ac:dyDescent="0.3">
      <c r="B314" s="53"/>
      <c r="C314" s="16" t="s">
        <v>192</v>
      </c>
      <c r="D314" s="40">
        <v>4.5684089999999999</v>
      </c>
      <c r="E314" s="40">
        <v>6.0419099999999997</v>
      </c>
      <c r="F314" s="40">
        <v>7.115227</v>
      </c>
      <c r="G314" s="40">
        <v>6.976756</v>
      </c>
      <c r="H314" s="40">
        <v>7.2954290000000004</v>
      </c>
      <c r="I314" s="40">
        <v>8.2463990000000003</v>
      </c>
    </row>
    <row r="315" spans="1:18" x14ac:dyDescent="0.3">
      <c r="B315" s="53"/>
      <c r="C315" s="16" t="s">
        <v>193</v>
      </c>
      <c r="D315" s="40">
        <v>1.4881530000000001</v>
      </c>
      <c r="E315" s="40">
        <v>1.6356649999999999</v>
      </c>
      <c r="F315" s="40">
        <v>1.6455500000000001</v>
      </c>
      <c r="G315" s="40">
        <v>1.4979800000000001</v>
      </c>
      <c r="H315" s="40">
        <v>1.372026</v>
      </c>
      <c r="I315" s="40">
        <v>1.3506929999999999</v>
      </c>
    </row>
    <row r="316" spans="1:18" x14ac:dyDescent="0.3">
      <c r="B316" s="53"/>
      <c r="C316" s="16" t="s">
        <v>194</v>
      </c>
      <c r="D316" s="40">
        <v>4.7134000000000002E-2</v>
      </c>
      <c r="E316" s="40">
        <v>5.5097E-2</v>
      </c>
      <c r="F316" s="40">
        <v>6.4298999999999995E-2</v>
      </c>
      <c r="G316" s="40">
        <v>7.7662999999999996E-2</v>
      </c>
      <c r="H316" s="40">
        <v>7.4828000000000006E-2</v>
      </c>
      <c r="I316" s="40">
        <v>8.7445999999999996E-2</v>
      </c>
    </row>
    <row r="317" spans="1:18" x14ac:dyDescent="0.3">
      <c r="B317" s="53"/>
    </row>
    <row r="318" spans="1:18" ht="16.2" thickBot="1" x14ac:dyDescent="0.35">
      <c r="A318" s="16" t="s">
        <v>195</v>
      </c>
      <c r="B318" s="11" t="s">
        <v>91</v>
      </c>
      <c r="C318" s="13" t="s">
        <v>196</v>
      </c>
      <c r="D318" s="17"/>
      <c r="E318" s="17"/>
      <c r="F318" s="17"/>
      <c r="G318" s="17"/>
      <c r="H318" s="17"/>
      <c r="I318" s="17"/>
      <c r="J318" s="17"/>
      <c r="K318" s="17"/>
      <c r="L318" s="17"/>
      <c r="M318" s="17"/>
      <c r="N318" s="17"/>
      <c r="O318" s="17"/>
      <c r="P318" s="17"/>
      <c r="Q318" s="17"/>
    </row>
    <row r="319" spans="1:18" ht="16.2" thickBot="1" x14ac:dyDescent="0.35">
      <c r="A319" s="11"/>
      <c r="B319" s="11"/>
      <c r="C319" s="36" t="s">
        <v>66</v>
      </c>
      <c r="D319" s="36" t="s">
        <v>67</v>
      </c>
      <c r="E319" s="36" t="s">
        <v>68</v>
      </c>
      <c r="F319" s="36" t="s">
        <v>69</v>
      </c>
      <c r="G319" s="36" t="s">
        <v>262</v>
      </c>
      <c r="H319" s="36" t="s">
        <v>263</v>
      </c>
      <c r="I319" s="36" t="s">
        <v>264</v>
      </c>
      <c r="J319" s="44"/>
      <c r="K319" s="36" t="s">
        <v>197</v>
      </c>
      <c r="L319" s="46" t="s">
        <v>266</v>
      </c>
      <c r="M319" s="33"/>
      <c r="N319" s="33" t="s">
        <v>198</v>
      </c>
      <c r="O319" s="33" t="s">
        <v>265</v>
      </c>
      <c r="P319" s="36"/>
      <c r="Q319" s="36" t="s">
        <v>20</v>
      </c>
    </row>
    <row r="320" spans="1:18" x14ac:dyDescent="0.3">
      <c r="A320" s="11"/>
      <c r="B320" s="11"/>
      <c r="C320" s="16" t="s">
        <v>97</v>
      </c>
      <c r="D320" s="40">
        <v>2.7850648712469264</v>
      </c>
      <c r="E320" s="40">
        <v>2.6455516078590495</v>
      </c>
      <c r="F320" s="40">
        <v>2.851592352220516</v>
      </c>
      <c r="G320" s="40">
        <v>2.8833209589059856</v>
      </c>
      <c r="H320" s="40">
        <v>3.2362844077121422</v>
      </c>
      <c r="I320" s="40">
        <v>3.0681415418477953</v>
      </c>
      <c r="J320" s="16"/>
      <c r="K320" s="26">
        <v>2.7607362771088311</v>
      </c>
      <c r="L320" s="26">
        <v>3.0625823028219745</v>
      </c>
      <c r="M320" s="32"/>
      <c r="N320" s="26">
        <v>6.0709986695789836E-2</v>
      </c>
      <c r="O320" s="26">
        <v>0.10192967821361573</v>
      </c>
      <c r="P320" s="26"/>
      <c r="Q320" s="26">
        <v>7.7717778025904072E-2</v>
      </c>
      <c r="R320" s="11"/>
    </row>
    <row r="321" spans="1:18" x14ac:dyDescent="0.3">
      <c r="A321" s="11"/>
      <c r="B321" s="11"/>
      <c r="C321" s="16" t="s">
        <v>98</v>
      </c>
      <c r="D321" s="40">
        <v>0.3070910549812858</v>
      </c>
      <c r="E321" s="40">
        <v>0.30032036809836749</v>
      </c>
      <c r="F321" s="40">
        <v>0.29022777211823758</v>
      </c>
      <c r="G321" s="40">
        <v>0.23170048447818123</v>
      </c>
      <c r="H321" s="40">
        <v>0.22782287980511284</v>
      </c>
      <c r="I321" s="40">
        <v>0.23270246264038735</v>
      </c>
      <c r="J321" s="11"/>
      <c r="K321" s="26">
        <v>0.29921306506596362</v>
      </c>
      <c r="L321" s="26">
        <v>0.2307419423078938</v>
      </c>
      <c r="M321" s="32"/>
      <c r="N321" s="26">
        <v>4.8993934057857975E-3</v>
      </c>
      <c r="O321" s="26">
        <v>1.4879162701286761E-3</v>
      </c>
      <c r="P321" s="26"/>
      <c r="Q321" s="26">
        <v>2.7733257589605473E-3</v>
      </c>
      <c r="R321" s="11"/>
    </row>
    <row r="322" spans="1:18" x14ac:dyDescent="0.3">
      <c r="A322" s="11"/>
      <c r="B322" s="11"/>
      <c r="C322" s="16" t="s">
        <v>99</v>
      </c>
      <c r="D322" s="45">
        <v>1.5324750942995371</v>
      </c>
      <c r="E322" s="40">
        <v>1.7756581278499848</v>
      </c>
      <c r="F322" s="40">
        <v>1.7017315616404083</v>
      </c>
      <c r="G322" s="40">
        <v>1.3016369372786223</v>
      </c>
      <c r="H322" s="45">
        <v>1.1631612694880435</v>
      </c>
      <c r="I322" s="45">
        <v>1.3586500557017147</v>
      </c>
      <c r="J322" s="11"/>
      <c r="K322" s="26">
        <v>1.6699549279299768</v>
      </c>
      <c r="L322" s="26">
        <v>1.274482754156127</v>
      </c>
      <c r="M322" s="32"/>
      <c r="N322" s="26">
        <v>7.197641463047634E-2</v>
      </c>
      <c r="O322" s="26">
        <v>5.804302608011612E-2</v>
      </c>
      <c r="P322" s="26"/>
      <c r="Q322" s="26">
        <v>1.4150242301792987E-2</v>
      </c>
      <c r="R322" s="11"/>
    </row>
    <row r="323" spans="1:18" x14ac:dyDescent="0.3">
      <c r="A323" s="11"/>
      <c r="B323" s="11"/>
      <c r="C323" s="16" t="s">
        <v>100</v>
      </c>
      <c r="D323" s="40">
        <v>0.52616744270569671</v>
      </c>
      <c r="E323" s="40">
        <v>0.49494865011949524</v>
      </c>
      <c r="F323" s="40">
        <v>0.48495348783615555</v>
      </c>
      <c r="G323" s="40">
        <v>0.29183603357826166</v>
      </c>
      <c r="H323" s="40">
        <v>0.27325731976127965</v>
      </c>
      <c r="I323" s="40">
        <v>0.30778739495935459</v>
      </c>
      <c r="J323" s="11"/>
      <c r="K323" s="26">
        <v>0.50202319355378255</v>
      </c>
      <c r="L323" s="26">
        <v>0.29096024943296528</v>
      </c>
      <c r="M323" s="32"/>
      <c r="N323" s="26">
        <v>1.2412149862129133E-2</v>
      </c>
      <c r="O323" s="26">
        <v>9.9775877461779627E-3</v>
      </c>
      <c r="P323" s="26"/>
      <c r="Q323" s="26">
        <v>2.4557701248774068E-4</v>
      </c>
      <c r="R323" s="11"/>
    </row>
    <row r="324" spans="1:18" x14ac:dyDescent="0.3">
      <c r="A324" s="11"/>
      <c r="B324" s="11"/>
      <c r="C324" s="16" t="s">
        <v>101</v>
      </c>
      <c r="D324" s="40">
        <v>8.3475918418814192</v>
      </c>
      <c r="E324" s="40">
        <v>10.205509720959331</v>
      </c>
      <c r="F324" s="40">
        <v>9.8412349881631549</v>
      </c>
      <c r="G324" s="40">
        <v>12.315045973924988</v>
      </c>
      <c r="H324" s="40">
        <v>12.170206012368295</v>
      </c>
      <c r="I324" s="40">
        <v>12.452897594448492</v>
      </c>
      <c r="J324" s="11"/>
      <c r="K324" s="26">
        <v>9.4647788503346355</v>
      </c>
      <c r="L324" s="26">
        <v>12.312716526913926</v>
      </c>
      <c r="M324" s="32"/>
      <c r="N324" s="26">
        <v>0.56840540964201347</v>
      </c>
      <c r="O324" s="26">
        <v>8.1614341850935801E-2</v>
      </c>
      <c r="P324" s="26"/>
      <c r="Q324" s="26">
        <v>3.5303262268952314E-2</v>
      </c>
      <c r="R324" s="11"/>
    </row>
    <row r="325" spans="1:18" x14ac:dyDescent="0.3">
      <c r="A325" s="11"/>
      <c r="B325" s="11"/>
      <c r="C325" s="16" t="s">
        <v>102</v>
      </c>
      <c r="D325" s="40">
        <v>11.196512049598683</v>
      </c>
      <c r="E325" s="40">
        <v>9.8511777441090196</v>
      </c>
      <c r="F325" s="40">
        <v>9.8134661048573069</v>
      </c>
      <c r="G325" s="40">
        <v>9.5400583136205821</v>
      </c>
      <c r="H325" s="40">
        <v>9.5665098952164698</v>
      </c>
      <c r="I325" s="40">
        <v>9.8488999189510018</v>
      </c>
      <c r="J325" s="11"/>
      <c r="K325" s="26">
        <v>10.287051966188336</v>
      </c>
      <c r="L325" s="26">
        <v>9.6518227092626852</v>
      </c>
      <c r="M325" s="32"/>
      <c r="N325" s="26">
        <v>0.45486033549553373</v>
      </c>
      <c r="O325" s="26">
        <v>9.8834021598723287E-2</v>
      </c>
      <c r="P325" s="26"/>
      <c r="Q325" s="26">
        <v>0.29570522249021775</v>
      </c>
    </row>
    <row r="326" spans="1:18" x14ac:dyDescent="0.3">
      <c r="A326" s="11"/>
      <c r="B326" s="11"/>
      <c r="C326" s="16" t="s">
        <v>130</v>
      </c>
      <c r="D326" s="40">
        <v>0.20550000940412547</v>
      </c>
      <c r="E326" s="40">
        <v>0.27450838557422408</v>
      </c>
      <c r="F326" s="40">
        <v>0.26659559359351825</v>
      </c>
      <c r="G326" s="40">
        <v>0.35417456814042425</v>
      </c>
      <c r="H326" s="40">
        <v>0.31437746825211926</v>
      </c>
      <c r="I326" s="40">
        <v>0.34759234919997678</v>
      </c>
      <c r="J326" s="11"/>
      <c r="K326" s="26">
        <v>0.24886799619062261</v>
      </c>
      <c r="L326" s="26">
        <v>0.33871479519750675</v>
      </c>
      <c r="M326" s="32"/>
      <c r="N326" s="26">
        <v>2.1803973473259523E-2</v>
      </c>
      <c r="O326" s="26">
        <v>1.2316121057107901E-2</v>
      </c>
      <c r="P326" s="26"/>
      <c r="Q326" s="26">
        <v>3.4095412105532359E-2</v>
      </c>
      <c r="R326" s="11"/>
    </row>
    <row r="327" spans="1:18" x14ac:dyDescent="0.3">
      <c r="A327" s="11"/>
      <c r="B327" s="11"/>
      <c r="C327" s="16" t="s">
        <v>103</v>
      </c>
      <c r="D327" s="40">
        <v>1.6835636284453868</v>
      </c>
      <c r="E327" s="40">
        <v>1.5825274211696119</v>
      </c>
      <c r="F327" s="40">
        <v>1.5640895091305951</v>
      </c>
      <c r="G327" s="40">
        <v>1.3832515946340038</v>
      </c>
      <c r="H327" s="40">
        <v>1.3131005794305615</v>
      </c>
      <c r="I327" s="40">
        <v>1.3097209691994516</v>
      </c>
      <c r="J327" s="11"/>
      <c r="K327" s="26">
        <v>1.6100601862485313</v>
      </c>
      <c r="L327" s="26">
        <v>1.3353577144213391</v>
      </c>
      <c r="M327" s="32"/>
      <c r="N327" s="26">
        <v>3.7135141313763227E-2</v>
      </c>
      <c r="O327" s="26">
        <v>2.3966805257114643E-2</v>
      </c>
      <c r="P327" s="26"/>
      <c r="Q327" s="26">
        <v>5.6458376445097285E-3</v>
      </c>
      <c r="R327" s="11"/>
    </row>
    <row r="328" spans="1:18" x14ac:dyDescent="0.3">
      <c r="A328" s="11"/>
      <c r="B328" s="11"/>
      <c r="C328" s="16" t="s">
        <v>105</v>
      </c>
      <c r="D328" s="40">
        <v>0.73871392358922883</v>
      </c>
      <c r="E328" s="40">
        <v>0.98571539174027856</v>
      </c>
      <c r="F328" s="40">
        <v>0.91943631457106312</v>
      </c>
      <c r="G328" s="40">
        <v>0.76800836419993823</v>
      </c>
      <c r="H328" s="40">
        <v>0.6276516095065483</v>
      </c>
      <c r="I328" s="40">
        <v>0.78553586177132484</v>
      </c>
      <c r="J328" s="11"/>
      <c r="K328" s="26">
        <v>0.88128854330019024</v>
      </c>
      <c r="L328" s="26">
        <v>0.72706527849260372</v>
      </c>
      <c r="M328" s="32"/>
      <c r="N328" s="26">
        <v>7.3810276287462354E-2</v>
      </c>
      <c r="O328" s="26">
        <v>4.9963691746208731E-2</v>
      </c>
      <c r="P328" s="26"/>
      <c r="Q328" s="26">
        <v>0.16843106517012382</v>
      </c>
    </row>
    <row r="329" spans="1:18" x14ac:dyDescent="0.3">
      <c r="A329" s="11"/>
      <c r="B329" s="11"/>
      <c r="C329" s="16" t="s">
        <v>106</v>
      </c>
      <c r="D329" s="40">
        <v>2.0405362841624726</v>
      </c>
      <c r="E329" s="40">
        <v>2.1505605735317972</v>
      </c>
      <c r="F329" s="40">
        <v>2.1461625192503488</v>
      </c>
      <c r="G329" s="40">
        <v>1.2818696082675067</v>
      </c>
      <c r="H329" s="40">
        <v>1.0799025168161887</v>
      </c>
      <c r="I329" s="40">
        <v>1.3002407732397954</v>
      </c>
      <c r="J329" s="11"/>
      <c r="K329" s="26">
        <v>2.1124197923148729</v>
      </c>
      <c r="L329" s="26">
        <v>1.2206709661078303</v>
      </c>
      <c r="M329" s="32"/>
      <c r="N329" s="26">
        <v>3.5964170960312673E-2</v>
      </c>
      <c r="O329" s="26">
        <v>7.0583737887679354E-2</v>
      </c>
      <c r="P329" s="26"/>
      <c r="Q329" s="26">
        <v>1.5670387533719429E-3</v>
      </c>
      <c r="R329" s="11"/>
    </row>
    <row r="330" spans="1:18" x14ac:dyDescent="0.3">
      <c r="A330" s="11"/>
      <c r="B330" s="11"/>
      <c r="C330" s="16" t="s">
        <v>107</v>
      </c>
      <c r="D330" s="40">
        <v>1.8908782367079311</v>
      </c>
      <c r="E330" s="40">
        <v>2.6675772678235483</v>
      </c>
      <c r="F330" s="40">
        <v>2.5299170354512737</v>
      </c>
      <c r="G330" s="40">
        <v>2.7558901579540573</v>
      </c>
      <c r="H330" s="40">
        <v>2.2098791050660109</v>
      </c>
      <c r="I330" s="40">
        <v>2.7953670771932742</v>
      </c>
      <c r="J330" s="11"/>
      <c r="K330" s="26">
        <v>2.3627908466609178</v>
      </c>
      <c r="L330" s="26">
        <v>2.5870454467377808</v>
      </c>
      <c r="M330" s="32"/>
      <c r="N330" s="26">
        <v>0.23927927788024667</v>
      </c>
      <c r="O330" s="26">
        <v>0.18892718505260525</v>
      </c>
      <c r="P330" s="26"/>
      <c r="Q330" s="26">
        <v>0.50485165988447767</v>
      </c>
    </row>
    <row r="331" spans="1:18" x14ac:dyDescent="0.3">
      <c r="A331" s="11"/>
      <c r="B331" s="11"/>
      <c r="C331" s="16" t="s">
        <v>108</v>
      </c>
      <c r="D331" s="40">
        <v>24.485826128581152</v>
      </c>
      <c r="E331" s="40">
        <v>23.132481165870882</v>
      </c>
      <c r="F331" s="40">
        <v>22.740697173600037</v>
      </c>
      <c r="G331" s="40">
        <v>21.960773164540985</v>
      </c>
      <c r="H331" s="40">
        <v>23.0840762048154</v>
      </c>
      <c r="I331" s="40">
        <v>21.527136430405051</v>
      </c>
      <c r="J331" s="11"/>
      <c r="K331" s="26">
        <v>23.453001489350694</v>
      </c>
      <c r="L331" s="26">
        <v>22.190661933253811</v>
      </c>
      <c r="M331" s="32"/>
      <c r="N331" s="26">
        <v>0.52865197300967648</v>
      </c>
      <c r="O331" s="26">
        <v>0.46391522205767366</v>
      </c>
      <c r="P331" s="26"/>
      <c r="Q331" s="26">
        <v>0.14833882521268979</v>
      </c>
    </row>
    <row r="332" spans="1:18" x14ac:dyDescent="0.3">
      <c r="A332" s="11"/>
      <c r="B332" s="11"/>
      <c r="C332" s="16" t="s">
        <v>131</v>
      </c>
      <c r="D332" s="40">
        <v>0.64667270120126441</v>
      </c>
      <c r="E332" s="40">
        <v>0.80922755063923857</v>
      </c>
      <c r="F332" s="40">
        <v>0.82215933985634904</v>
      </c>
      <c r="G332" s="40">
        <v>0.58429723870657369</v>
      </c>
      <c r="H332" s="40">
        <v>0.50621491367102778</v>
      </c>
      <c r="I332" s="40">
        <v>0.58081407139996977</v>
      </c>
      <c r="J332" s="11"/>
      <c r="K332" s="26">
        <v>0.75935319723228389</v>
      </c>
      <c r="L332" s="26">
        <v>0.55710874125919041</v>
      </c>
      <c r="M332" s="32"/>
      <c r="N332" s="26">
        <v>5.6463789081843054E-2</v>
      </c>
      <c r="O332" s="26">
        <v>2.5466771674423558E-2</v>
      </c>
      <c r="P332" s="26"/>
      <c r="Q332" s="26">
        <v>5.2297371153386965E-2</v>
      </c>
    </row>
    <row r="333" spans="1:18" x14ac:dyDescent="0.3">
      <c r="A333" s="11"/>
      <c r="B333" s="11"/>
      <c r="C333" s="16" t="s">
        <v>109</v>
      </c>
      <c r="D333" s="40">
        <v>4.4151044559925339</v>
      </c>
      <c r="E333" s="40">
        <v>4.1356814561179345</v>
      </c>
      <c r="F333" s="40">
        <v>4.1497017636246811</v>
      </c>
      <c r="G333" s="40">
        <v>3.3011588298932026</v>
      </c>
      <c r="H333" s="40">
        <v>3.2252511377352402</v>
      </c>
      <c r="I333" s="40">
        <v>3.233013870016276</v>
      </c>
      <c r="J333" s="11"/>
      <c r="K333" s="26">
        <v>4.2334958919117165</v>
      </c>
      <c r="L333" s="26">
        <v>3.2531412792149061</v>
      </c>
      <c r="M333" s="32"/>
      <c r="N333" s="26">
        <v>9.0894435411393942E-2</v>
      </c>
      <c r="O333" s="26">
        <v>2.4113128394948589E-2</v>
      </c>
      <c r="P333" s="26"/>
      <c r="Q333" s="26">
        <v>5.6950543311029556E-3</v>
      </c>
      <c r="R333" s="11"/>
    </row>
    <row r="334" spans="1:18" x14ac:dyDescent="0.3">
      <c r="A334" s="11"/>
      <c r="B334" s="11"/>
      <c r="C334" s="16" t="s">
        <v>110</v>
      </c>
      <c r="D334" s="40">
        <v>0.40845693135703648</v>
      </c>
      <c r="E334" s="40">
        <v>0.36409447270372253</v>
      </c>
      <c r="F334" s="40">
        <v>0.37443619505035397</v>
      </c>
      <c r="G334" s="40">
        <v>0.34019751848572732</v>
      </c>
      <c r="H334" s="40">
        <v>0.36404132836609859</v>
      </c>
      <c r="I334" s="40">
        <v>0.32516033622501567</v>
      </c>
      <c r="J334" s="11"/>
      <c r="K334" s="26">
        <v>0.38232919970370433</v>
      </c>
      <c r="L334" s="26">
        <v>0.34313306102561386</v>
      </c>
      <c r="M334" s="32"/>
      <c r="N334" s="26">
        <v>1.3400641480729015E-2</v>
      </c>
      <c r="O334" s="26">
        <v>1.1319539816490637E-2</v>
      </c>
      <c r="P334" s="26"/>
      <c r="Q334" s="26">
        <v>9.1048330575813491E-2</v>
      </c>
    </row>
    <row r="335" spans="1:18" x14ac:dyDescent="0.3">
      <c r="A335" s="11"/>
      <c r="B335" s="11"/>
      <c r="C335" s="16" t="s">
        <v>111</v>
      </c>
      <c r="D335" s="45">
        <v>1.1083225450795364</v>
      </c>
      <c r="E335" s="40">
        <v>1.2835633477194752</v>
      </c>
      <c r="F335" s="40">
        <v>1.2636845844193376</v>
      </c>
      <c r="G335" s="40">
        <v>0.78793942861701927</v>
      </c>
      <c r="H335" s="45">
        <v>0.66479695176211939</v>
      </c>
      <c r="I335" s="45">
        <v>0.81639471559931376</v>
      </c>
      <c r="J335" s="11"/>
      <c r="K335" s="26">
        <v>1.2185234924061163</v>
      </c>
      <c r="L335" s="26">
        <v>0.75637703199281747</v>
      </c>
      <c r="M335" s="32"/>
      <c r="N335" s="26">
        <v>5.5398489453962765E-2</v>
      </c>
      <c r="O335" s="26">
        <v>4.6520995835597385E-2</v>
      </c>
      <c r="P335" s="26"/>
      <c r="Q335" s="26">
        <v>3.4050829853564885E-3</v>
      </c>
      <c r="R335" s="11"/>
    </row>
    <row r="336" spans="1:18" x14ac:dyDescent="0.3">
      <c r="A336" s="11"/>
      <c r="B336" s="11"/>
      <c r="C336" s="16" t="s">
        <v>112</v>
      </c>
      <c r="D336" s="40">
        <v>0.45780872220716684</v>
      </c>
      <c r="E336" s="40">
        <v>0.46164879089157723</v>
      </c>
      <c r="F336" s="40">
        <v>0.45772853111052486</v>
      </c>
      <c r="G336" s="40">
        <v>0.29198488394732131</v>
      </c>
      <c r="H336" s="40">
        <v>0.26989075789653255</v>
      </c>
      <c r="I336" s="40">
        <v>0.28173540105457162</v>
      </c>
      <c r="J336" s="11"/>
      <c r="K336" s="26">
        <v>0.459062014736423</v>
      </c>
      <c r="L336" s="26">
        <v>0.28120368096614184</v>
      </c>
      <c r="M336" s="32"/>
      <c r="N336" s="26">
        <v>1.2935952239979773E-3</v>
      </c>
      <c r="O336" s="26">
        <v>6.3835634295265264E-3</v>
      </c>
      <c r="P336" s="26"/>
      <c r="Q336" s="26">
        <v>8.6948105428312256E-4</v>
      </c>
      <c r="R336" s="11"/>
    </row>
    <row r="337" spans="1:18" x14ac:dyDescent="0.3">
      <c r="A337" s="11"/>
      <c r="B337" s="11"/>
      <c r="C337" s="16" t="s">
        <v>113</v>
      </c>
      <c r="D337" s="45">
        <v>3.8586981140622401</v>
      </c>
      <c r="E337" s="40">
        <v>4.9763722169822788</v>
      </c>
      <c r="F337" s="40">
        <v>5.1998522237364693</v>
      </c>
      <c r="G337" s="40">
        <v>3.8701691356973553</v>
      </c>
      <c r="H337" s="45">
        <v>3.193282945238062</v>
      </c>
      <c r="I337" s="45">
        <v>3.8815987319384835</v>
      </c>
      <c r="J337" s="11"/>
      <c r="K337" s="26">
        <v>4.67830751826033</v>
      </c>
      <c r="L337" s="26">
        <v>3.6483502709579674</v>
      </c>
      <c r="M337" s="32"/>
      <c r="N337" s="26">
        <v>0.41485158387957582</v>
      </c>
      <c r="O337" s="26">
        <v>0.22755758400967316</v>
      </c>
      <c r="P337" s="26"/>
      <c r="Q337" s="26">
        <v>0.11470688096569327</v>
      </c>
    </row>
    <row r="338" spans="1:18" x14ac:dyDescent="0.3">
      <c r="A338" s="11"/>
      <c r="B338" s="11"/>
      <c r="C338" s="16" t="s">
        <v>114</v>
      </c>
      <c r="D338" s="40">
        <v>5.621614018133803</v>
      </c>
      <c r="E338" s="40">
        <v>5.4779610596504043</v>
      </c>
      <c r="F338" s="40">
        <v>5.6250596708929281</v>
      </c>
      <c r="G338" s="40">
        <v>4.4583811391101964</v>
      </c>
      <c r="H338" s="40">
        <v>4.2200418783321716</v>
      </c>
      <c r="I338" s="40">
        <v>4.4004280479089646</v>
      </c>
      <c r="J338" s="11"/>
      <c r="K338" s="26">
        <v>5.5748782495590454</v>
      </c>
      <c r="L338" s="26">
        <v>4.3596170217837775</v>
      </c>
      <c r="M338" s="32"/>
      <c r="N338" s="26">
        <v>4.8468802356343231E-2</v>
      </c>
      <c r="O338" s="26">
        <v>7.1764791035476574E-2</v>
      </c>
      <c r="P338" s="26"/>
      <c r="Q338" s="26">
        <v>3.2959067336330332E-4</v>
      </c>
      <c r="R338" s="11"/>
    </row>
    <row r="339" spans="1:18" x14ac:dyDescent="0.3">
      <c r="A339" s="11"/>
      <c r="B339" s="11"/>
      <c r="C339" s="16" t="s">
        <v>115</v>
      </c>
      <c r="D339" s="40">
        <v>0.79895330758987093</v>
      </c>
      <c r="E339" s="40">
        <v>0.80299707209892812</v>
      </c>
      <c r="F339" s="40">
        <v>0.82708330679305608</v>
      </c>
      <c r="G339" s="40">
        <v>0.64919599961656149</v>
      </c>
      <c r="H339" s="40">
        <v>0.5838580148289978</v>
      </c>
      <c r="I339" s="40">
        <v>0.60625778982064338</v>
      </c>
      <c r="J339" s="11"/>
      <c r="K339" s="26">
        <v>0.80967789549395164</v>
      </c>
      <c r="L339" s="26">
        <v>0.61310393475540093</v>
      </c>
      <c r="M339" s="32"/>
      <c r="N339" s="26">
        <v>8.78064661095488E-3</v>
      </c>
      <c r="O339" s="26">
        <v>1.9169553458333835E-2</v>
      </c>
      <c r="P339" s="26"/>
      <c r="Q339" s="26">
        <v>3.4195606179171605E-3</v>
      </c>
      <c r="R339" s="11"/>
    </row>
    <row r="340" spans="1:18" x14ac:dyDescent="0.3">
      <c r="A340" s="11"/>
      <c r="B340" s="11"/>
      <c r="C340" s="16" t="s">
        <v>116</v>
      </c>
      <c r="D340" s="40">
        <v>7.234395045853721</v>
      </c>
      <c r="E340" s="40">
        <v>6.5650453482766862</v>
      </c>
      <c r="F340" s="40">
        <v>6.6155786011840139</v>
      </c>
      <c r="G340" s="40">
        <v>7.329243322125893</v>
      </c>
      <c r="H340" s="40">
        <v>7.929908181975966</v>
      </c>
      <c r="I340" s="40">
        <v>7.5784597485567176</v>
      </c>
      <c r="J340" s="11"/>
      <c r="K340" s="26">
        <v>6.8050063317714731</v>
      </c>
      <c r="L340" s="26">
        <v>7.6125370842195252</v>
      </c>
      <c r="M340" s="32"/>
      <c r="N340" s="26">
        <v>0.21518937647899306</v>
      </c>
      <c r="O340" s="26">
        <v>0.17423214118820876</v>
      </c>
      <c r="P340" s="26"/>
      <c r="Q340" s="26">
        <v>4.5695114151674904E-2</v>
      </c>
      <c r="R340" s="11"/>
    </row>
    <row r="341" spans="1:18" x14ac:dyDescent="0.3">
      <c r="A341" s="11"/>
      <c r="B341" s="11"/>
      <c r="C341" s="16" t="s">
        <v>117</v>
      </c>
      <c r="D341" s="40">
        <v>0.61153306053422318</v>
      </c>
      <c r="E341" s="40">
        <v>0.60418688157908873</v>
      </c>
      <c r="F341" s="40">
        <v>0.58904385866096443</v>
      </c>
      <c r="G341" s="40">
        <v>0.57770316735723315</v>
      </c>
      <c r="H341" s="40">
        <v>0.55180495102430471</v>
      </c>
      <c r="I341" s="40">
        <v>0.52087668223406824</v>
      </c>
      <c r="J341" s="11"/>
      <c r="K341" s="26">
        <v>0.60158793359142537</v>
      </c>
      <c r="L341" s="26">
        <v>0.55012826687186867</v>
      </c>
      <c r="M341" s="32"/>
      <c r="N341" s="26">
        <v>6.6208495982006364E-3</v>
      </c>
      <c r="O341" s="26">
        <v>1.6425800895477346E-2</v>
      </c>
      <c r="P341" s="26"/>
      <c r="Q341" s="26">
        <v>7.2831928397825332E-2</v>
      </c>
    </row>
    <row r="342" spans="1:18" x14ac:dyDescent="0.3">
      <c r="A342" s="11"/>
      <c r="B342" s="11"/>
      <c r="C342" s="16" t="s">
        <v>119</v>
      </c>
      <c r="D342" s="40">
        <v>0.34650891047510962</v>
      </c>
      <c r="E342" s="40">
        <v>0.33513193073629283</v>
      </c>
      <c r="F342" s="40">
        <v>0.34648123159864175</v>
      </c>
      <c r="G342" s="40">
        <v>0.2952595920666326</v>
      </c>
      <c r="H342" s="40">
        <v>0.28344187666303561</v>
      </c>
      <c r="I342" s="40">
        <v>0.2876252880592407</v>
      </c>
      <c r="J342" s="11"/>
      <c r="K342" s="26">
        <v>0.34270735760334808</v>
      </c>
      <c r="L342" s="26">
        <v>0.28877558559630295</v>
      </c>
      <c r="M342" s="32"/>
      <c r="N342" s="26">
        <v>3.7877218612083698E-3</v>
      </c>
      <c r="O342" s="26">
        <v>3.4596236624779516E-3</v>
      </c>
      <c r="P342" s="26"/>
      <c r="Q342" s="26">
        <v>4.8282047481510066E-4</v>
      </c>
      <c r="R342" s="11"/>
    </row>
    <row r="343" spans="1:18" x14ac:dyDescent="0.3">
      <c r="A343" s="11"/>
      <c r="B343" s="11"/>
      <c r="C343" s="16" t="s">
        <v>120</v>
      </c>
      <c r="D343" s="45">
        <v>0.95368428469969968</v>
      </c>
      <c r="E343" s="40">
        <v>0.9427095489359586</v>
      </c>
      <c r="F343" s="40">
        <v>1.0029863000639687</v>
      </c>
      <c r="G343" s="40">
        <v>1.2575028028524493</v>
      </c>
      <c r="H343" s="45">
        <v>1.16495771216377</v>
      </c>
      <c r="I343" s="45">
        <v>1.180989106379519</v>
      </c>
      <c r="J343" s="11"/>
      <c r="K343" s="26">
        <v>0.96646004456654244</v>
      </c>
      <c r="L343" s="26">
        <v>1.2011498737985793</v>
      </c>
      <c r="M343" s="32"/>
      <c r="N343" s="26">
        <v>1.8535881525377006E-2</v>
      </c>
      <c r="O343" s="26">
        <v>2.8553988978997059E-2</v>
      </c>
      <c r="P343" s="26"/>
      <c r="Q343" s="26">
        <v>4.0003704151554687E-3</v>
      </c>
      <c r="R343" s="11"/>
    </row>
    <row r="344" spans="1:18" x14ac:dyDescent="0.3">
      <c r="A344" s="11"/>
      <c r="B344" s="11"/>
      <c r="C344" s="16" t="s">
        <v>121</v>
      </c>
      <c r="D344" s="40">
        <v>2.3695349779161994</v>
      </c>
      <c r="E344" s="40">
        <v>2.9459708724421838</v>
      </c>
      <c r="F344" s="40">
        <v>3.0341799168851558</v>
      </c>
      <c r="G344" s="40">
        <v>2.2599356132843593</v>
      </c>
      <c r="H344" s="40">
        <v>1.8901123087867122</v>
      </c>
      <c r="I344" s="40">
        <v>2.2857360734215213</v>
      </c>
      <c r="J344" s="11"/>
      <c r="K344" s="26">
        <v>2.7832285890811796</v>
      </c>
      <c r="L344" s="26">
        <v>2.1452613318308642</v>
      </c>
      <c r="M344" s="32"/>
      <c r="N344" s="26">
        <v>0.20840826264764217</v>
      </c>
      <c r="O344" s="26">
        <v>0.1277917366996151</v>
      </c>
      <c r="P344" s="26"/>
      <c r="Q344" s="26">
        <v>7.1882277256853755E-2</v>
      </c>
    </row>
    <row r="345" spans="1:18" x14ac:dyDescent="0.3">
      <c r="A345" s="11"/>
      <c r="B345" s="11"/>
      <c r="C345" s="16" t="s">
        <v>122</v>
      </c>
      <c r="D345" s="40">
        <v>3.1988728824492259</v>
      </c>
      <c r="E345" s="40">
        <v>2.9920990185512855</v>
      </c>
      <c r="F345" s="40">
        <v>3.0565811036756987</v>
      </c>
      <c r="G345" s="40">
        <v>4.7292739257617713</v>
      </c>
      <c r="H345" s="40">
        <v>4.768508557927567</v>
      </c>
      <c r="I345" s="40">
        <v>4.6196594339744408</v>
      </c>
      <c r="J345" s="11"/>
      <c r="K345" s="26">
        <v>3.0825176682254032</v>
      </c>
      <c r="L345" s="26">
        <v>4.7058139725545933</v>
      </c>
      <c r="M345" s="32"/>
      <c r="N345" s="26">
        <v>6.1082967438563271E-2</v>
      </c>
      <c r="O345" s="26">
        <v>4.4541338397663541E-2</v>
      </c>
      <c r="P345" s="26"/>
      <c r="Q345" s="26">
        <v>5.544340679682707E-5</v>
      </c>
      <c r="R345" s="11"/>
    </row>
    <row r="346" spans="1:18" x14ac:dyDescent="0.3">
      <c r="A346" s="11"/>
      <c r="B346" s="11"/>
      <c r="C346" s="16" t="s">
        <v>123</v>
      </c>
      <c r="D346" s="40">
        <v>6.092151422844184</v>
      </c>
      <c r="E346" s="40">
        <v>5.531789003502066</v>
      </c>
      <c r="F346" s="40">
        <v>5.5579276798081718</v>
      </c>
      <c r="G346" s="40">
        <v>6.351698293400748</v>
      </c>
      <c r="H346" s="40">
        <v>6.597753994008368</v>
      </c>
      <c r="I346" s="40">
        <v>6.1582403450731986</v>
      </c>
      <c r="J346" s="11"/>
      <c r="K346" s="26">
        <v>5.7272893687181403</v>
      </c>
      <c r="L346" s="26">
        <v>6.3692308774941049</v>
      </c>
      <c r="M346" s="32"/>
      <c r="N346" s="26">
        <v>0.18258700803139097</v>
      </c>
      <c r="O346" s="26">
        <v>0.12717914599600544</v>
      </c>
      <c r="P346" s="26"/>
      <c r="Q346" s="26">
        <v>5.1319809233768394E-2</v>
      </c>
    </row>
    <row r="347" spans="1:18" x14ac:dyDescent="0.3">
      <c r="A347" s="11"/>
      <c r="B347" s="11"/>
      <c r="C347" s="16" t="s">
        <v>124</v>
      </c>
      <c r="D347" s="40">
        <v>3.5878990362493277</v>
      </c>
      <c r="E347" s="40">
        <v>3.0912780647031664</v>
      </c>
      <c r="F347" s="40">
        <v>3.3033663186633948</v>
      </c>
      <c r="G347" s="40">
        <v>4.9475183368769642</v>
      </c>
      <c r="H347" s="40">
        <v>5.7512758632932588</v>
      </c>
      <c r="I347" s="40">
        <v>5.2060370006558987</v>
      </c>
      <c r="J347" s="11"/>
      <c r="K347" s="26">
        <v>3.3275144732052961</v>
      </c>
      <c r="L347" s="26">
        <v>5.3016104002753739</v>
      </c>
      <c r="M347" s="32"/>
      <c r="N347" s="26">
        <v>0.14386967177587962</v>
      </c>
      <c r="O347" s="26">
        <v>0.23689466460421327</v>
      </c>
      <c r="P347" s="26"/>
      <c r="Q347" s="26">
        <v>4.1304335247534969E-3</v>
      </c>
      <c r="R347" s="11"/>
    </row>
    <row r="348" spans="1:18" x14ac:dyDescent="0.3">
      <c r="A348" s="11"/>
      <c r="B348" s="11"/>
      <c r="C348" s="16" t="s">
        <v>125</v>
      </c>
      <c r="D348" s="40">
        <v>0.30784603406836508</v>
      </c>
      <c r="E348" s="40">
        <v>0.29404750535029983</v>
      </c>
      <c r="F348" s="40">
        <v>0.27979297009248327</v>
      </c>
      <c r="G348" s="40">
        <v>0.32983753279917882</v>
      </c>
      <c r="H348" s="40">
        <v>0.31748941619432247</v>
      </c>
      <c r="I348" s="40">
        <v>0.31266843481964707</v>
      </c>
      <c r="J348" s="11"/>
      <c r="K348" s="26">
        <v>0.29389550317038271</v>
      </c>
      <c r="L348" s="26">
        <v>0.31999846127104942</v>
      </c>
      <c r="M348" s="32"/>
      <c r="N348" s="26">
        <v>8.0985786429009481E-3</v>
      </c>
      <c r="O348" s="26">
        <v>5.1125975705596169E-3</v>
      </c>
      <c r="P348" s="26"/>
      <c r="Q348" s="26">
        <v>6.3423066473602324E-2</v>
      </c>
    </row>
    <row r="349" spans="1:18" x14ac:dyDescent="0.3">
      <c r="A349" s="11"/>
      <c r="B349" s="11"/>
      <c r="C349" s="16" t="s">
        <v>127</v>
      </c>
      <c r="D349" s="45">
        <v>0.52822045601266665</v>
      </c>
      <c r="E349" s="40">
        <v>0.68861622343145934</v>
      </c>
      <c r="F349" s="40">
        <v>0.69956115144676601</v>
      </c>
      <c r="G349" s="40">
        <v>0.74100690725252583</v>
      </c>
      <c r="H349" s="45">
        <v>0.64130174479848501</v>
      </c>
      <c r="I349" s="45">
        <v>0.72755682294450741</v>
      </c>
      <c r="J349" s="11"/>
      <c r="K349" s="26">
        <v>0.6387992769636307</v>
      </c>
      <c r="L349" s="26">
        <v>0.70328849166517271</v>
      </c>
      <c r="M349" s="32"/>
      <c r="N349" s="26">
        <v>5.5379612959084716E-2</v>
      </c>
      <c r="O349" s="26">
        <v>3.1235630201792087E-2</v>
      </c>
      <c r="P349" s="26"/>
      <c r="Q349" s="26">
        <v>0.38179277397547184</v>
      </c>
    </row>
    <row r="350" spans="1:18" x14ac:dyDescent="0.3">
      <c r="A350" s="11"/>
      <c r="B350" s="11"/>
      <c r="C350" s="16" t="s">
        <v>128</v>
      </c>
      <c r="D350" s="40">
        <v>1.7138025276699835</v>
      </c>
      <c r="E350" s="40">
        <v>1.6310432109823698</v>
      </c>
      <c r="F350" s="40">
        <v>1.6446908400044258</v>
      </c>
      <c r="G350" s="40">
        <v>1.8301301726247499</v>
      </c>
      <c r="H350" s="40">
        <v>1.8098381970957886</v>
      </c>
      <c r="I350" s="40">
        <v>1.6620756703603825</v>
      </c>
      <c r="J350" s="11"/>
      <c r="K350" s="26">
        <v>1.6631788595522596</v>
      </c>
      <c r="L350" s="26">
        <v>1.7673480133603068</v>
      </c>
      <c r="M350" s="32"/>
      <c r="N350" s="26">
        <v>2.561660447672565E-2</v>
      </c>
      <c r="O350" s="26">
        <v>5.2961120073242739E-2</v>
      </c>
      <c r="P350" s="26"/>
      <c r="Q350" s="26">
        <v>0.17832469191765529</v>
      </c>
    </row>
    <row r="351" spans="1:18" x14ac:dyDescent="0.3">
      <c r="B351" s="53"/>
    </row>
    <row r="352" spans="1:18" ht="16.2" thickBot="1" x14ac:dyDescent="0.35">
      <c r="A352" s="15" t="s">
        <v>199</v>
      </c>
      <c r="B352" s="53" t="s">
        <v>91</v>
      </c>
      <c r="C352" s="20" t="s">
        <v>200</v>
      </c>
      <c r="D352" s="20"/>
      <c r="E352" s="20"/>
      <c r="F352" s="20"/>
      <c r="G352" s="20"/>
      <c r="H352" s="20"/>
      <c r="I352" s="20"/>
      <c r="J352" s="20"/>
      <c r="K352" s="20"/>
      <c r="L352" s="20"/>
      <c r="M352" s="20"/>
      <c r="N352" s="20"/>
      <c r="O352" s="20"/>
      <c r="P352" s="20"/>
      <c r="Q352" s="20"/>
    </row>
    <row r="353" spans="2:17" ht="16.2" thickBot="1" x14ac:dyDescent="0.35">
      <c r="B353" s="53"/>
      <c r="C353" s="47" t="s">
        <v>66</v>
      </c>
      <c r="D353" s="47" t="s">
        <v>67</v>
      </c>
      <c r="E353" s="47" t="s">
        <v>68</v>
      </c>
      <c r="F353" s="47" t="s">
        <v>69</v>
      </c>
      <c r="G353" s="47" t="s">
        <v>267</v>
      </c>
      <c r="H353" s="47" t="s">
        <v>268</v>
      </c>
      <c r="I353" s="47" t="s">
        <v>269</v>
      </c>
      <c r="J353" s="47"/>
      <c r="K353" s="47" t="s">
        <v>197</v>
      </c>
      <c r="L353" s="20" t="s">
        <v>270</v>
      </c>
      <c r="M353" s="47"/>
      <c r="N353" s="47" t="s">
        <v>198</v>
      </c>
      <c r="O353" s="48" t="s">
        <v>271</v>
      </c>
      <c r="P353" s="47"/>
      <c r="Q353" s="47" t="s">
        <v>20</v>
      </c>
    </row>
    <row r="354" spans="2:17" x14ac:dyDescent="0.3">
      <c r="B354" s="53"/>
      <c r="C354" s="15" t="s">
        <v>181</v>
      </c>
      <c r="D354" s="52">
        <v>2.3381772650000001</v>
      </c>
      <c r="E354" s="52">
        <v>2.0413414990000001</v>
      </c>
      <c r="F354" s="52">
        <v>1.7905520079999999</v>
      </c>
      <c r="G354" s="52">
        <v>2.2409291709999999</v>
      </c>
      <c r="H354" s="52">
        <v>2.1084376389999999</v>
      </c>
      <c r="I354" s="52">
        <v>2.1387154270000002</v>
      </c>
      <c r="J354" s="53"/>
      <c r="K354" s="54">
        <v>2.0566902573333334</v>
      </c>
      <c r="L354" s="54">
        <v>2.162694079</v>
      </c>
      <c r="M354" s="54"/>
      <c r="N354" s="54">
        <v>0.158271964050134</v>
      </c>
      <c r="O354" s="54">
        <v>4.0082137861852198E-2</v>
      </c>
      <c r="P354" s="54"/>
      <c r="Q354" s="54">
        <v>0.57607644721289009</v>
      </c>
    </row>
    <row r="355" spans="2:17" x14ac:dyDescent="0.3">
      <c r="B355" s="53"/>
      <c r="C355" s="15" t="s">
        <v>182</v>
      </c>
      <c r="D355" s="52">
        <v>1.1368379120000001</v>
      </c>
      <c r="E355" s="52">
        <v>1.5257790179999999</v>
      </c>
      <c r="F355" s="52">
        <v>1.3297446509999999</v>
      </c>
      <c r="G355" s="52">
        <v>1.404094996</v>
      </c>
      <c r="H355" s="52">
        <v>1.422043255</v>
      </c>
      <c r="I355" s="52">
        <v>1.3971811750000001</v>
      </c>
      <c r="J355" s="53"/>
      <c r="K355" s="54">
        <v>1.3307871936666666</v>
      </c>
      <c r="L355" s="54">
        <v>1.4077731419999999</v>
      </c>
      <c r="M355" s="54"/>
      <c r="N355" s="54">
        <v>0.11227883617069077</v>
      </c>
      <c r="O355" s="54">
        <v>7.4089433340071252E-3</v>
      </c>
      <c r="P355" s="54"/>
      <c r="Q355" s="54">
        <v>0.56396747332559749</v>
      </c>
    </row>
    <row r="356" spans="2:17" x14ac:dyDescent="0.3">
      <c r="B356" s="53"/>
      <c r="C356" s="15" t="s">
        <v>183</v>
      </c>
      <c r="D356" s="52">
        <v>6.6151919870000002</v>
      </c>
      <c r="E356" s="52">
        <v>6.311664221</v>
      </c>
      <c r="F356" s="52">
        <v>5.85632033</v>
      </c>
      <c r="G356" s="52">
        <v>9.7173799400000007</v>
      </c>
      <c r="H356" s="52">
        <v>9.1195688649999997</v>
      </c>
      <c r="I356" s="52">
        <v>9.2009655939999995</v>
      </c>
      <c r="J356" s="53"/>
      <c r="K356" s="54">
        <v>6.2610588460000001</v>
      </c>
      <c r="L356" s="54">
        <v>9.3459714663333333</v>
      </c>
      <c r="M356" s="54"/>
      <c r="N356" s="54">
        <v>0.22052379004969774</v>
      </c>
      <c r="O356" s="54">
        <v>0.18718488864090815</v>
      </c>
      <c r="P356" s="54"/>
      <c r="Q356" s="54">
        <v>5.0153320148968808E-4</v>
      </c>
    </row>
    <row r="357" spans="2:17" x14ac:dyDescent="0.3">
      <c r="B357" s="53"/>
      <c r="C357" s="15" t="s">
        <v>184</v>
      </c>
      <c r="D357" s="52">
        <v>2.3540654879999998</v>
      </c>
      <c r="E357" s="52">
        <v>3.224543991</v>
      </c>
      <c r="F357" s="52">
        <v>2.8272885059999999</v>
      </c>
      <c r="G357" s="52">
        <v>3.9043475839999999</v>
      </c>
      <c r="H357" s="52">
        <v>3.5420024109999999</v>
      </c>
      <c r="I357" s="52">
        <v>3.775547784</v>
      </c>
      <c r="J357" s="53"/>
      <c r="K357" s="54">
        <v>2.8019659949999998</v>
      </c>
      <c r="L357" s="54">
        <v>3.7406325930000004</v>
      </c>
      <c r="M357" s="54"/>
      <c r="N357" s="54">
        <v>0.25160427143882791</v>
      </c>
      <c r="O357" s="54">
        <v>0.10604685917245082</v>
      </c>
      <c r="P357" s="54"/>
      <c r="Q357" s="54">
        <v>4.8791483199712216E-2</v>
      </c>
    </row>
    <row r="358" spans="2:17" x14ac:dyDescent="0.3">
      <c r="B358" s="53"/>
      <c r="C358" s="15" t="s">
        <v>185</v>
      </c>
      <c r="D358" s="52">
        <v>6.05696995</v>
      </c>
      <c r="E358" s="52">
        <v>5.7575015680000003</v>
      </c>
      <c r="F358" s="52">
        <v>5.1689520240000002</v>
      </c>
      <c r="G358" s="52">
        <v>9.0619696570000006</v>
      </c>
      <c r="H358" s="52">
        <v>8.8123764139999992</v>
      </c>
      <c r="I358" s="52">
        <v>8.0648066259999993</v>
      </c>
      <c r="J358" s="53"/>
      <c r="K358" s="54">
        <v>5.6611411806666672</v>
      </c>
      <c r="L358" s="54">
        <v>8.6463842323333324</v>
      </c>
      <c r="M358" s="54"/>
      <c r="N358" s="54">
        <v>0.26083708351485596</v>
      </c>
      <c r="O358" s="54">
        <v>0.29958225408008954</v>
      </c>
      <c r="P358" s="54"/>
      <c r="Q358" s="54">
        <v>1.8072019061353309E-3</v>
      </c>
    </row>
    <row r="359" spans="2:17" x14ac:dyDescent="0.3">
      <c r="B359" s="53"/>
      <c r="C359" s="15" t="s">
        <v>186</v>
      </c>
      <c r="D359" s="52">
        <v>6.0536500230000003</v>
      </c>
      <c r="E359" s="52">
        <v>6.1894303439999998</v>
      </c>
      <c r="F359" s="52">
        <v>5.7769039129999999</v>
      </c>
      <c r="G359" s="52">
        <v>7.5208183550000003</v>
      </c>
      <c r="H359" s="52">
        <v>7.7655025609999999</v>
      </c>
      <c r="I359" s="52">
        <v>7.6797249450000002</v>
      </c>
      <c r="J359" s="53"/>
      <c r="K359" s="54">
        <v>6.0066614266666676</v>
      </c>
      <c r="L359" s="54">
        <v>7.6553486203333341</v>
      </c>
      <c r="M359" s="54"/>
      <c r="N359" s="54">
        <v>0.12138157494369034</v>
      </c>
      <c r="O359" s="54">
        <v>7.1678086073903191E-2</v>
      </c>
      <c r="P359" s="54"/>
      <c r="Q359" s="54">
        <v>9.2169572155599902E-4</v>
      </c>
    </row>
    <row r="360" spans="2:17" x14ac:dyDescent="0.3">
      <c r="B360" s="53"/>
      <c r="C360" s="15" t="s">
        <v>187</v>
      </c>
      <c r="D360" s="52">
        <v>2.3682937470000001</v>
      </c>
      <c r="E360" s="52">
        <v>2.0154293459999999</v>
      </c>
      <c r="F360" s="52">
        <v>1.958511326</v>
      </c>
      <c r="G360" s="52">
        <v>1.3418632340000001</v>
      </c>
      <c r="H360" s="52">
        <v>1.1620890239999999</v>
      </c>
      <c r="I360" s="52">
        <v>1.269627069</v>
      </c>
      <c r="J360" s="53"/>
      <c r="K360" s="54">
        <v>2.1140781396666668</v>
      </c>
      <c r="L360" s="54">
        <v>1.2578597756666667</v>
      </c>
      <c r="M360" s="54"/>
      <c r="N360" s="54">
        <v>0.12816538340372538</v>
      </c>
      <c r="O360" s="54">
        <v>5.2228802844074371E-2</v>
      </c>
      <c r="P360" s="54"/>
      <c r="Q360" s="54">
        <v>1.2160859576924589E-2</v>
      </c>
    </row>
    <row r="361" spans="2:17" x14ac:dyDescent="0.3">
      <c r="B361" s="53"/>
      <c r="C361" s="15" t="s">
        <v>188</v>
      </c>
      <c r="D361" s="52">
        <v>9.1656074519999997</v>
      </c>
      <c r="E361" s="52">
        <v>7.5606299689999998</v>
      </c>
      <c r="F361" s="52">
        <v>8.3617802090000009</v>
      </c>
      <c r="G361" s="52">
        <v>7.885862554</v>
      </c>
      <c r="H361" s="52">
        <v>7.6813954860000004</v>
      </c>
      <c r="I361" s="52">
        <v>7.8293221219999998</v>
      </c>
      <c r="J361" s="53"/>
      <c r="K361" s="54">
        <v>8.3626725433333338</v>
      </c>
      <c r="L361" s="54">
        <v>7.7988600539999995</v>
      </c>
      <c r="M361" s="54"/>
      <c r="N361" s="54">
        <v>0.46331730575264712</v>
      </c>
      <c r="O361" s="54">
        <v>6.0958042029624959E-2</v>
      </c>
      <c r="P361" s="54"/>
      <c r="Q361" s="54">
        <v>0.34744770522138424</v>
      </c>
    </row>
    <row r="362" spans="2:17" x14ac:dyDescent="0.3">
      <c r="B362" s="53"/>
      <c r="C362" s="15" t="s">
        <v>189</v>
      </c>
      <c r="D362" s="52">
        <v>0.50700030399999996</v>
      </c>
      <c r="E362" s="52">
        <v>0.54183204299999999</v>
      </c>
      <c r="F362" s="52">
        <v>0.53878275099999995</v>
      </c>
      <c r="G362" s="52">
        <v>0.28333755500000002</v>
      </c>
      <c r="H362" s="52">
        <v>0.22855809699999999</v>
      </c>
      <c r="I362" s="52">
        <v>0.30537716500000001</v>
      </c>
      <c r="J362" s="53"/>
      <c r="K362" s="54">
        <v>0.52920503266666652</v>
      </c>
      <c r="L362" s="54">
        <v>0.27242427233333333</v>
      </c>
      <c r="M362" s="54"/>
      <c r="N362" s="54">
        <v>1.1137205316648227E-2</v>
      </c>
      <c r="O362" s="54">
        <v>2.2837229151972449E-2</v>
      </c>
      <c r="P362" s="54"/>
      <c r="Q362" s="54">
        <v>2.3814588199682369E-3</v>
      </c>
    </row>
    <row r="363" spans="2:17" x14ac:dyDescent="0.3">
      <c r="B363" s="53"/>
      <c r="C363" s="15" t="s">
        <v>190</v>
      </c>
      <c r="D363" s="52">
        <v>2.6585502349999999</v>
      </c>
      <c r="E363" s="52">
        <v>2.5899643129999999</v>
      </c>
      <c r="F363" s="52">
        <v>1.9710001989999999</v>
      </c>
      <c r="G363" s="52">
        <v>1.745417912</v>
      </c>
      <c r="H363" s="52">
        <v>1.51997615</v>
      </c>
      <c r="I363" s="52">
        <v>1.572988099</v>
      </c>
      <c r="J363" s="53"/>
      <c r="K363" s="54">
        <v>2.4065049156666665</v>
      </c>
      <c r="L363" s="54">
        <v>1.6127940536666667</v>
      </c>
      <c r="M363" s="54"/>
      <c r="N363" s="54">
        <v>0.21865061616906425</v>
      </c>
      <c r="O363" s="54">
        <v>6.8054837039967758E-2</v>
      </c>
      <c r="P363" s="54"/>
      <c r="Q363" s="54">
        <v>5.7397267686028465E-2</v>
      </c>
    </row>
    <row r="364" spans="2:17" x14ac:dyDescent="0.3">
      <c r="B364" s="53"/>
      <c r="C364" s="15" t="s">
        <v>191</v>
      </c>
      <c r="D364" s="52">
        <v>5.2855611629999997</v>
      </c>
      <c r="E364" s="52">
        <v>6.7135706409999996</v>
      </c>
      <c r="F364" s="52">
        <v>8.2284054589999993</v>
      </c>
      <c r="G364" s="52">
        <v>5.5843123239999999</v>
      </c>
      <c r="H364" s="52">
        <v>4.5112500410000003</v>
      </c>
      <c r="I364" s="52">
        <v>4.740335323</v>
      </c>
      <c r="J364" s="53"/>
      <c r="K364" s="54">
        <v>6.7425124209999998</v>
      </c>
      <c r="L364" s="54">
        <v>4.9452992293333331</v>
      </c>
      <c r="M364" s="54"/>
      <c r="N364" s="54">
        <v>0.84964921342028055</v>
      </c>
      <c r="O364" s="54">
        <v>0.32627867331156124</v>
      </c>
      <c r="P364" s="54"/>
      <c r="Q364" s="54">
        <v>0.15766796232725955</v>
      </c>
    </row>
    <row r="365" spans="2:17" x14ac:dyDescent="0.3">
      <c r="B365" s="53"/>
      <c r="C365" s="15" t="s">
        <v>192</v>
      </c>
      <c r="D365" s="52">
        <v>41.509997720000001</v>
      </c>
      <c r="E365" s="52">
        <v>43.386950640000002</v>
      </c>
      <c r="F365" s="52">
        <v>45.304664430000003</v>
      </c>
      <c r="G365" s="52">
        <v>40.225147200000002</v>
      </c>
      <c r="H365" s="52">
        <v>43.499776050000001</v>
      </c>
      <c r="I365" s="52">
        <v>44.299715859999999</v>
      </c>
      <c r="J365" s="53"/>
      <c r="K365" s="54">
        <v>43.400537596666673</v>
      </c>
      <c r="L365" s="54">
        <v>42.674879703333339</v>
      </c>
      <c r="M365" s="54"/>
      <c r="N365" s="54">
        <v>1.0954469885301246</v>
      </c>
      <c r="O365" s="54">
        <v>1.246443999052445</v>
      </c>
      <c r="P365" s="54"/>
      <c r="Q365" s="54">
        <v>0.68482023733667019</v>
      </c>
    </row>
    <row r="366" spans="2:17" x14ac:dyDescent="0.3">
      <c r="B366" s="53"/>
      <c r="C366" s="15" t="s">
        <v>193</v>
      </c>
      <c r="D366" s="52">
        <v>13.521826150000001</v>
      </c>
      <c r="E366" s="52">
        <v>11.745710649999999</v>
      </c>
      <c r="F366" s="52">
        <v>10.47768335</v>
      </c>
      <c r="G366" s="52">
        <v>8.6367436830000006</v>
      </c>
      <c r="H366" s="52">
        <v>8.1808532550000006</v>
      </c>
      <c r="I366" s="52">
        <v>7.2559334839999998</v>
      </c>
      <c r="J366" s="53"/>
      <c r="K366" s="54">
        <v>11.915073383333334</v>
      </c>
      <c r="L366" s="54">
        <v>8.024510140666667</v>
      </c>
      <c r="M366" s="54"/>
      <c r="N366" s="54">
        <v>0.88283900915919122</v>
      </c>
      <c r="O366" s="54">
        <v>0.40619846481951399</v>
      </c>
      <c r="P366" s="54"/>
      <c r="Q366" s="54">
        <v>3.1525899103430101E-2</v>
      </c>
    </row>
    <row r="367" spans="2:17" x14ac:dyDescent="0.3">
      <c r="B367" s="53"/>
      <c r="C367" s="15" t="s">
        <v>194</v>
      </c>
      <c r="D367" s="52">
        <v>0.42827060300000003</v>
      </c>
      <c r="E367" s="52">
        <v>0.39565176200000002</v>
      </c>
      <c r="F367" s="52">
        <v>0.40941084500000002</v>
      </c>
      <c r="G367" s="52">
        <v>0.44777583700000001</v>
      </c>
      <c r="H367" s="52">
        <v>0.446170752</v>
      </c>
      <c r="I367" s="52">
        <v>0.469759327</v>
      </c>
      <c r="J367" s="53"/>
      <c r="K367" s="54">
        <v>0.41111107000000002</v>
      </c>
      <c r="L367" s="54">
        <v>0.45456863866666669</v>
      </c>
      <c r="M367" s="54"/>
      <c r="N367" s="54">
        <v>9.4545451297914397E-3</v>
      </c>
      <c r="O367" s="54">
        <v>7.6094641400179701E-3</v>
      </c>
      <c r="P367" s="54"/>
      <c r="Q367" s="54">
        <v>2.4955740685173908E-2</v>
      </c>
    </row>
    <row r="368" spans="2:17" x14ac:dyDescent="0.3">
      <c r="B368" s="53"/>
      <c r="C368" s="15" t="s">
        <v>201</v>
      </c>
      <c r="D368" s="52">
        <v>0.32546699818817065</v>
      </c>
      <c r="E368" s="52">
        <v>0.33422745500609685</v>
      </c>
      <c r="F368" s="52">
        <v>0.29449438413940798</v>
      </c>
      <c r="G368" s="52">
        <v>0.51170527839111213</v>
      </c>
      <c r="H368" s="52">
        <v>0.48742968292472383</v>
      </c>
      <c r="I368" s="52">
        <v>0.47616600563265771</v>
      </c>
      <c r="J368" s="53"/>
      <c r="K368" s="54">
        <v>0.31806294577789179</v>
      </c>
      <c r="L368" s="54">
        <v>0.49176698898283128</v>
      </c>
      <c r="M368" s="54"/>
      <c r="N368" s="54">
        <v>1.2052582353932105E-2</v>
      </c>
      <c r="O368" s="54">
        <v>1.0486008851977103E-2</v>
      </c>
      <c r="P368" s="54"/>
      <c r="Q368" s="54">
        <v>4.4903726142017598E-4</v>
      </c>
    </row>
    <row r="369" spans="1:17" x14ac:dyDescent="0.3">
      <c r="B369" s="53"/>
      <c r="K369" s="29"/>
      <c r="L369" s="29"/>
      <c r="M369" s="29"/>
      <c r="N369" s="29"/>
      <c r="O369" s="29"/>
      <c r="P369" s="29"/>
      <c r="Q369" s="29"/>
    </row>
    <row r="370" spans="1:17" ht="16.2" thickBot="1" x14ac:dyDescent="0.35">
      <c r="A370" s="16" t="s">
        <v>202</v>
      </c>
      <c r="B370" s="11" t="s">
        <v>203</v>
      </c>
      <c r="C370" s="13"/>
      <c r="D370" s="33" t="s">
        <v>10</v>
      </c>
      <c r="E370" s="33" t="s">
        <v>14</v>
      </c>
      <c r="F370" s="46" t="s">
        <v>204</v>
      </c>
    </row>
    <row r="371" spans="1:17" x14ac:dyDescent="0.3">
      <c r="A371" s="11"/>
      <c r="B371" s="11"/>
      <c r="C371" s="16" t="s">
        <v>205</v>
      </c>
      <c r="D371" s="11">
        <v>2.1000000000000001E-2</v>
      </c>
      <c r="E371" s="26">
        <v>2.6050073637702509E-2</v>
      </c>
      <c r="F371" s="26">
        <v>124.04796970334526</v>
      </c>
    </row>
    <row r="372" spans="1:17" x14ac:dyDescent="0.3">
      <c r="A372" s="11"/>
      <c r="B372" s="11"/>
      <c r="C372" s="16" t="s">
        <v>206</v>
      </c>
      <c r="D372" s="11">
        <v>1.4000000000000002E-2</v>
      </c>
      <c r="E372" s="26">
        <v>1.7366715758468338E-2</v>
      </c>
      <c r="F372" s="26">
        <v>124.04796970334526</v>
      </c>
    </row>
    <row r="373" spans="1:17" x14ac:dyDescent="0.3">
      <c r="A373" s="11"/>
      <c r="B373" s="11"/>
      <c r="C373" s="16" t="s">
        <v>207</v>
      </c>
      <c r="D373" s="11">
        <v>8.0000000000000002E-3</v>
      </c>
      <c r="E373" s="26">
        <v>9.7687776141384391E-3</v>
      </c>
      <c r="F373" s="26">
        <v>122.10972017673049</v>
      </c>
    </row>
    <row r="374" spans="1:17" x14ac:dyDescent="0.3">
      <c r="A374" s="11"/>
      <c r="B374" s="11"/>
      <c r="C374" s="16" t="s">
        <v>208</v>
      </c>
      <c r="D374" s="11">
        <v>8.0000000000000002E-3</v>
      </c>
      <c r="E374" s="26">
        <v>9.7687776141384391E-3</v>
      </c>
      <c r="F374" s="26">
        <v>122.10972017673049</v>
      </c>
    </row>
    <row r="375" spans="1:17" x14ac:dyDescent="0.3">
      <c r="A375" s="11"/>
      <c r="B375" s="11"/>
      <c r="C375" s="16" t="s">
        <v>209</v>
      </c>
      <c r="D375" s="11">
        <v>2.2000000000000002E-2</v>
      </c>
      <c r="E375" s="26">
        <v>2.6050073637702509E-2</v>
      </c>
      <c r="F375" s="26">
        <v>118.40942562592048</v>
      </c>
    </row>
    <row r="376" spans="1:17" x14ac:dyDescent="0.3">
      <c r="A376" s="11"/>
      <c r="B376" s="11"/>
      <c r="C376" s="16" t="s">
        <v>210</v>
      </c>
      <c r="D376" s="11">
        <v>9.9999999999999985E-3</v>
      </c>
      <c r="E376" s="26">
        <v>1.0854197349042711E-2</v>
      </c>
      <c r="F376" s="26">
        <v>108.54197349042714</v>
      </c>
    </row>
    <row r="377" spans="1:17" x14ac:dyDescent="0.3">
      <c r="A377" s="11"/>
      <c r="B377" s="11"/>
      <c r="C377" s="16" t="s">
        <v>211</v>
      </c>
      <c r="D377" s="11">
        <v>7.0000000000000001E-3</v>
      </c>
      <c r="E377" s="26">
        <v>7.5979381443298973E-3</v>
      </c>
      <c r="F377" s="26">
        <v>108.5419734904271</v>
      </c>
    </row>
    <row r="378" spans="1:17" x14ac:dyDescent="0.3">
      <c r="A378" s="11"/>
      <c r="B378" s="11"/>
      <c r="C378" s="16" t="s">
        <v>212</v>
      </c>
      <c r="D378" s="11">
        <v>1.9E-2</v>
      </c>
      <c r="E378" s="26">
        <v>1.9537555228276878E-2</v>
      </c>
      <c r="F378" s="26">
        <v>102.82923804356253</v>
      </c>
    </row>
    <row r="379" spans="1:17" x14ac:dyDescent="0.3">
      <c r="A379" s="11"/>
      <c r="B379" s="11"/>
      <c r="C379" s="16" t="s">
        <v>213</v>
      </c>
      <c r="D379" s="11">
        <v>8.4999999999999992E-2</v>
      </c>
      <c r="E379" s="26">
        <v>8.2491899852724607E-2</v>
      </c>
      <c r="F379" s="26">
        <v>97.049293944381901</v>
      </c>
    </row>
    <row r="380" spans="1:17" x14ac:dyDescent="0.3">
      <c r="A380" s="11"/>
      <c r="B380" s="11"/>
      <c r="C380" s="16" t="s">
        <v>214</v>
      </c>
      <c r="D380" s="11">
        <v>1.4999999999999999E-2</v>
      </c>
      <c r="E380" s="26">
        <v>1.0854197349042711E-2</v>
      </c>
      <c r="F380" s="26">
        <v>72.361315660284745</v>
      </c>
    </row>
    <row r="381" spans="1:17" x14ac:dyDescent="0.3">
      <c r="A381" s="11"/>
      <c r="B381" s="11"/>
      <c r="C381" s="16" t="s">
        <v>215</v>
      </c>
      <c r="D381" s="11">
        <v>2.1000000000000001E-2</v>
      </c>
      <c r="E381" s="26">
        <v>1.4110456553755526E-2</v>
      </c>
      <c r="F381" s="26">
        <v>67.192650255978691</v>
      </c>
    </row>
    <row r="382" spans="1:17" x14ac:dyDescent="0.3">
      <c r="A382" s="11"/>
      <c r="B382" s="11"/>
      <c r="C382" s="16" t="s">
        <v>216</v>
      </c>
      <c r="D382" s="11">
        <v>4.0000000000000001E-3</v>
      </c>
      <c r="E382" s="26">
        <v>2.1708394698085423E-3</v>
      </c>
      <c r="F382" s="26">
        <v>54.270986745213555</v>
      </c>
    </row>
    <row r="383" spans="1:17" x14ac:dyDescent="0.3">
      <c r="A383" s="11"/>
      <c r="B383" s="11"/>
      <c r="C383" s="16" t="s">
        <v>217</v>
      </c>
      <c r="D383" s="11">
        <v>2E-3</v>
      </c>
      <c r="E383" s="26">
        <v>1.0854197349042711E-3</v>
      </c>
      <c r="F383" s="26">
        <v>54.270986745213555</v>
      </c>
    </row>
    <row r="384" spans="1:17" x14ac:dyDescent="0.3">
      <c r="A384" s="11"/>
      <c r="B384" s="11"/>
      <c r="C384" s="16" t="s">
        <v>218</v>
      </c>
      <c r="D384" s="11">
        <v>2.5000000000000001E-2</v>
      </c>
      <c r="E384" s="26">
        <v>3.581885125184095E-2</v>
      </c>
      <c r="F384" s="26">
        <v>143.27540500736379</v>
      </c>
    </row>
    <row r="385" spans="1:6" x14ac:dyDescent="0.3">
      <c r="A385" s="11"/>
      <c r="B385" s="11"/>
      <c r="C385" s="16" t="s">
        <v>219</v>
      </c>
      <c r="D385" s="11">
        <v>3.0000000000000002E-2</v>
      </c>
      <c r="E385" s="26">
        <v>4.0160530191458037E-2</v>
      </c>
      <c r="F385" s="26">
        <v>133.86843397152677</v>
      </c>
    </row>
    <row r="386" spans="1:6" x14ac:dyDescent="0.3">
      <c r="A386" s="11"/>
      <c r="B386" s="11"/>
      <c r="C386" s="16" t="s">
        <v>220</v>
      </c>
      <c r="D386" s="11">
        <v>9.9999999999999985E-3</v>
      </c>
      <c r="E386" s="26">
        <v>1.0854197349042711E-2</v>
      </c>
      <c r="F386" s="26">
        <v>108.54197349042714</v>
      </c>
    </row>
    <row r="387" spans="1:6" x14ac:dyDescent="0.3">
      <c r="A387" s="11"/>
      <c r="B387" s="11"/>
      <c r="C387" s="16" t="s">
        <v>221</v>
      </c>
      <c r="D387" s="11">
        <v>1.8000000000000002E-2</v>
      </c>
      <c r="E387" s="26">
        <v>1.9537555228276878E-2</v>
      </c>
      <c r="F387" s="26">
        <v>108.5419734904271</v>
      </c>
    </row>
    <row r="388" spans="1:6" x14ac:dyDescent="0.3">
      <c r="A388" s="11"/>
      <c r="B388" s="11"/>
      <c r="C388" s="16" t="s">
        <v>222</v>
      </c>
      <c r="D388" s="11">
        <v>1.4999999999999999E-2</v>
      </c>
      <c r="E388" s="26">
        <v>1.5195876288659795E-2</v>
      </c>
      <c r="F388" s="26">
        <v>101.30584192439865</v>
      </c>
    </row>
    <row r="389" spans="1:6" x14ac:dyDescent="0.3">
      <c r="A389" s="11"/>
      <c r="B389" s="11"/>
      <c r="C389" s="16" t="s">
        <v>223</v>
      </c>
      <c r="D389" s="11">
        <v>0.32400000000000001</v>
      </c>
      <c r="E389" s="26">
        <v>0.31151546391752577</v>
      </c>
      <c r="F389" s="26">
        <v>96.14674812269314</v>
      </c>
    </row>
    <row r="390" spans="1:6" x14ac:dyDescent="0.3">
      <c r="A390" s="11"/>
      <c r="B390" s="11"/>
      <c r="C390" s="16" t="s">
        <v>224</v>
      </c>
      <c r="D390" s="11">
        <v>2.5000000000000001E-2</v>
      </c>
      <c r="E390" s="26">
        <v>2.3879234167893962E-2</v>
      </c>
      <c r="F390" s="26">
        <v>95.516936671575849</v>
      </c>
    </row>
    <row r="391" spans="1:6" x14ac:dyDescent="0.3">
      <c r="A391" s="11"/>
      <c r="B391" s="11"/>
      <c r="C391" s="16" t="s">
        <v>225</v>
      </c>
      <c r="D391" s="11">
        <v>3.2999999999999995E-2</v>
      </c>
      <c r="E391" s="26">
        <v>3.1477172312223897E-2</v>
      </c>
      <c r="F391" s="26">
        <v>95.385370643102732</v>
      </c>
    </row>
    <row r="392" spans="1:6" x14ac:dyDescent="0.3">
      <c r="A392" s="11"/>
      <c r="B392" s="11"/>
      <c r="C392" s="16" t="s">
        <v>226</v>
      </c>
      <c r="D392" s="11">
        <v>8.0000000000000002E-3</v>
      </c>
      <c r="E392" s="26">
        <v>7.5979381443298973E-3</v>
      </c>
      <c r="F392" s="26">
        <v>94.974226804123717</v>
      </c>
    </row>
    <row r="393" spans="1:6" x14ac:dyDescent="0.3">
      <c r="A393" s="11"/>
      <c r="B393" s="11"/>
      <c r="C393" s="16" t="s">
        <v>227</v>
      </c>
      <c r="D393" s="11">
        <v>5.9999999999999993E-3</v>
      </c>
      <c r="E393" s="26">
        <v>5.4270986745213546E-3</v>
      </c>
      <c r="F393" s="26">
        <v>90.451644575355914</v>
      </c>
    </row>
    <row r="394" spans="1:6" x14ac:dyDescent="0.3">
      <c r="A394" s="11"/>
      <c r="B394" s="11"/>
      <c r="C394" s="16" t="s">
        <v>228</v>
      </c>
      <c r="D394" s="11">
        <v>9.9999999999999985E-3</v>
      </c>
      <c r="E394" s="26">
        <v>8.683357879234169E-3</v>
      </c>
      <c r="F394" s="26">
        <v>86.833578792341697</v>
      </c>
    </row>
    <row r="395" spans="1:6" x14ac:dyDescent="0.3">
      <c r="A395" s="11"/>
      <c r="B395" s="11"/>
      <c r="C395" s="16" t="s">
        <v>229</v>
      </c>
      <c r="D395" s="11">
        <v>1.4000000000000002E-2</v>
      </c>
      <c r="E395" s="26">
        <v>1.0854197349042711E-2</v>
      </c>
      <c r="F395" s="26">
        <v>77.529981064590785</v>
      </c>
    </row>
    <row r="396" spans="1:6" x14ac:dyDescent="0.3">
      <c r="A396" s="11"/>
      <c r="B396" s="11"/>
      <c r="C396" s="16" t="s">
        <v>230</v>
      </c>
      <c r="D396" s="11">
        <v>5.9999999999999993E-3</v>
      </c>
      <c r="E396" s="26">
        <v>2.1708394698085423E-3</v>
      </c>
      <c r="F396" s="26">
        <v>36.18065783014238</v>
      </c>
    </row>
    <row r="397" spans="1:6" x14ac:dyDescent="0.3">
      <c r="A397" s="11"/>
      <c r="B397" s="11"/>
      <c r="C397" s="16" t="s">
        <v>231</v>
      </c>
      <c r="D397" s="11">
        <v>2.8000000000000001E-2</v>
      </c>
      <c r="E397" s="26">
        <v>3.2562592047128136E-2</v>
      </c>
      <c r="F397" s="26">
        <v>116.294971596886</v>
      </c>
    </row>
    <row r="398" spans="1:6" x14ac:dyDescent="0.3">
      <c r="A398" s="11"/>
      <c r="B398" s="11"/>
      <c r="C398" s="16" t="s">
        <v>232</v>
      </c>
      <c r="D398" s="11">
        <v>2.9000000000000001E-2</v>
      </c>
      <c r="E398" s="26">
        <v>3.364801178203241E-2</v>
      </c>
      <c r="F398" s="26">
        <v>116.02762683459451</v>
      </c>
    </row>
    <row r="399" spans="1:6" x14ac:dyDescent="0.3">
      <c r="A399" s="11"/>
      <c r="B399" s="11"/>
      <c r="C399" s="16" t="s">
        <v>233</v>
      </c>
      <c r="D399" s="11">
        <v>2.2000000000000002E-2</v>
      </c>
      <c r="E399" s="26">
        <v>2.3879234167893962E-2</v>
      </c>
      <c r="F399" s="26">
        <v>108.5419734904271</v>
      </c>
    </row>
    <row r="400" spans="1:6" x14ac:dyDescent="0.3">
      <c r="A400" s="11"/>
      <c r="B400" s="11"/>
      <c r="C400" s="16" t="s">
        <v>234</v>
      </c>
      <c r="D400" s="11">
        <v>1.0999999999999999E-2</v>
      </c>
      <c r="E400" s="26">
        <v>1.0854197349042711E-2</v>
      </c>
      <c r="F400" s="26">
        <v>98.674521354933745</v>
      </c>
    </row>
    <row r="401" spans="1:15" x14ac:dyDescent="0.3">
      <c r="A401" s="11"/>
      <c r="B401" s="11"/>
      <c r="C401" s="16" t="s">
        <v>235</v>
      </c>
      <c r="D401" s="11">
        <v>2.1000000000000001E-2</v>
      </c>
      <c r="E401" s="26">
        <v>2.0622974963181152E-2</v>
      </c>
      <c r="F401" s="26">
        <v>98.204642681815002</v>
      </c>
    </row>
    <row r="402" spans="1:15" x14ac:dyDescent="0.3">
      <c r="A402" s="11"/>
      <c r="B402" s="11"/>
      <c r="C402" s="16" t="s">
        <v>236</v>
      </c>
      <c r="D402" s="11">
        <v>0.02</v>
      </c>
      <c r="E402" s="26">
        <v>1.8452135493372612E-2</v>
      </c>
      <c r="F402" s="26">
        <v>92.260677466863058</v>
      </c>
    </row>
    <row r="403" spans="1:15" x14ac:dyDescent="0.3">
      <c r="A403" s="11"/>
      <c r="B403" s="11"/>
      <c r="C403" s="16" t="s">
        <v>237</v>
      </c>
      <c r="D403" s="11">
        <v>1.9E-2</v>
      </c>
      <c r="E403" s="26">
        <v>1.7366715758468338E-2</v>
      </c>
      <c r="F403" s="26">
        <v>91.403767149833357</v>
      </c>
    </row>
    <row r="404" spans="1:15" x14ac:dyDescent="0.3">
      <c r="A404" s="11"/>
      <c r="B404" s="11"/>
      <c r="C404" s="16" t="s">
        <v>238</v>
      </c>
      <c r="D404" s="11">
        <v>2.1000000000000001E-2</v>
      </c>
      <c r="E404" s="26">
        <v>1.8452135493372612E-2</v>
      </c>
      <c r="F404" s="26">
        <v>87.867311873202908</v>
      </c>
    </row>
    <row r="405" spans="1:15" x14ac:dyDescent="0.3">
      <c r="A405" s="11"/>
      <c r="B405" s="11"/>
      <c r="C405" s="16" t="s">
        <v>239</v>
      </c>
      <c r="D405" s="11">
        <v>5.6999999999999995E-2</v>
      </c>
      <c r="E405" s="26">
        <v>4.5587628865979384E-2</v>
      </c>
      <c r="F405" s="26">
        <v>79.978296256104187</v>
      </c>
    </row>
    <row r="406" spans="1:15" x14ac:dyDescent="0.3">
      <c r="A406" s="11"/>
      <c r="B406" s="11"/>
      <c r="C406" s="16" t="s">
        <v>240</v>
      </c>
      <c r="D406" s="11">
        <v>1.9E-2</v>
      </c>
      <c r="E406" s="26">
        <v>1.5195876288659795E-2</v>
      </c>
      <c r="F406" s="26">
        <v>79.978296256104187</v>
      </c>
    </row>
    <row r="407" spans="1:15" x14ac:dyDescent="0.3">
      <c r="A407" s="11"/>
      <c r="B407" s="11"/>
      <c r="C407" s="16" t="s">
        <v>241</v>
      </c>
      <c r="D407" s="11">
        <v>1.9E-2</v>
      </c>
      <c r="E407" s="26">
        <v>1.3025036818851254E-2</v>
      </c>
      <c r="F407" s="26">
        <v>68.552825362375032</v>
      </c>
    </row>
    <row r="408" spans="1:15" x14ac:dyDescent="0.3">
      <c r="A408" s="11"/>
      <c r="B408" s="11"/>
      <c r="C408" s="16" t="s">
        <v>242</v>
      </c>
      <c r="D408" s="11">
        <v>2.5000000000000001E-2</v>
      </c>
      <c r="E408" s="26">
        <v>1.4110456553755526E-2</v>
      </c>
      <c r="F408" s="26">
        <v>56.441826215022104</v>
      </c>
    </row>
    <row r="409" spans="1:15" x14ac:dyDescent="0.3">
      <c r="A409" s="11"/>
      <c r="B409" s="11"/>
      <c r="C409" s="16" t="s">
        <v>243</v>
      </c>
      <c r="D409" s="11">
        <v>9.9999999999999985E-3</v>
      </c>
      <c r="E409" s="26">
        <v>5.4270986745213546E-3</v>
      </c>
      <c r="F409" s="26">
        <v>54.270986745213555</v>
      </c>
    </row>
    <row r="410" spans="1:15" x14ac:dyDescent="0.3">
      <c r="B410" s="53"/>
    </row>
    <row r="411" spans="1:15" ht="16.2" thickBot="1" x14ac:dyDescent="0.35">
      <c r="A411" s="16" t="s">
        <v>244</v>
      </c>
      <c r="B411" s="11" t="s">
        <v>278</v>
      </c>
      <c r="C411" s="4" t="s">
        <v>225</v>
      </c>
      <c r="D411" s="5"/>
      <c r="E411" s="5"/>
      <c r="F411" s="5"/>
      <c r="G411" s="21"/>
      <c r="H411" s="21"/>
      <c r="I411" s="21"/>
      <c r="J411" s="21"/>
      <c r="K411" s="21"/>
      <c r="L411" s="11"/>
      <c r="M411" s="11"/>
      <c r="N411" s="11"/>
      <c r="O411" s="11"/>
    </row>
    <row r="412" spans="1:15" ht="16.2" thickBot="1" x14ac:dyDescent="0.35">
      <c r="A412" s="11"/>
      <c r="B412" s="11"/>
      <c r="C412" s="6" t="s">
        <v>4</v>
      </c>
      <c r="D412" s="6" t="s">
        <v>5</v>
      </c>
      <c r="E412" s="6" t="s">
        <v>245</v>
      </c>
      <c r="F412" s="6" t="s">
        <v>24</v>
      </c>
      <c r="G412" s="11"/>
      <c r="H412" s="16"/>
      <c r="I412" s="22"/>
      <c r="J412" s="22"/>
      <c r="K412" s="11"/>
      <c r="L412" s="11"/>
      <c r="M412" s="11"/>
      <c r="N412" s="11"/>
      <c r="O412" s="11"/>
    </row>
    <row r="413" spans="1:15" x14ac:dyDescent="0.3">
      <c r="A413" s="11"/>
      <c r="B413" s="11"/>
      <c r="C413" s="8" t="s">
        <v>29</v>
      </c>
      <c r="D413" s="8" t="s">
        <v>10</v>
      </c>
      <c r="E413" s="11">
        <v>12.56</v>
      </c>
      <c r="F413" s="41">
        <v>94.61393596986818</v>
      </c>
      <c r="G413" s="9"/>
      <c r="I413" s="9"/>
      <c r="J413" s="11"/>
      <c r="K413" s="11"/>
      <c r="L413" s="11"/>
      <c r="M413" s="11"/>
      <c r="N413" s="11"/>
      <c r="O413" s="11"/>
    </row>
    <row r="414" spans="1:15" x14ac:dyDescent="0.3">
      <c r="A414" s="11"/>
      <c r="B414" s="11"/>
      <c r="C414" s="8" t="s">
        <v>9</v>
      </c>
      <c r="D414" s="8" t="s">
        <v>10</v>
      </c>
      <c r="E414" s="11">
        <v>13.36</v>
      </c>
      <c r="F414" s="41">
        <v>100.64030131826742</v>
      </c>
      <c r="G414" s="9"/>
      <c r="I414" s="9"/>
      <c r="J414" s="9"/>
      <c r="K414" s="11"/>
      <c r="L414" s="11"/>
      <c r="M414" s="11"/>
      <c r="N414" s="11"/>
      <c r="O414" s="11"/>
    </row>
    <row r="415" spans="1:15" x14ac:dyDescent="0.3">
      <c r="A415" s="11"/>
      <c r="B415" s="11"/>
      <c r="C415" s="8" t="s">
        <v>11</v>
      </c>
      <c r="D415" s="8" t="s">
        <v>10</v>
      </c>
      <c r="E415" s="11">
        <v>13.69</v>
      </c>
      <c r="F415" s="41">
        <v>103.1261770244821</v>
      </c>
      <c r="G415" s="9"/>
      <c r="I415" s="9"/>
      <c r="J415" s="9"/>
      <c r="K415" s="11"/>
      <c r="L415" s="11"/>
      <c r="M415" s="11"/>
      <c r="N415" s="11"/>
      <c r="O415" s="11"/>
    </row>
    <row r="416" spans="1:15" x14ac:dyDescent="0.3">
      <c r="A416" s="11"/>
      <c r="B416" s="11"/>
      <c r="C416" s="8" t="s">
        <v>38</v>
      </c>
      <c r="D416" s="8" t="s">
        <v>10</v>
      </c>
      <c r="E416" s="11">
        <v>13.49</v>
      </c>
      <c r="F416" s="41">
        <v>101.6195856873823</v>
      </c>
      <c r="G416" s="9"/>
      <c r="I416" s="9"/>
      <c r="J416" s="11"/>
      <c r="K416" s="11"/>
      <c r="L416" s="11"/>
      <c r="M416" s="11"/>
      <c r="N416" s="11"/>
      <c r="O416" s="11"/>
    </row>
    <row r="417" spans="1:15" x14ac:dyDescent="0.3">
      <c r="A417" s="11"/>
      <c r="B417" s="11"/>
      <c r="C417" s="8" t="s">
        <v>30</v>
      </c>
      <c r="D417" s="8" t="s">
        <v>31</v>
      </c>
      <c r="E417" s="9">
        <v>11.89</v>
      </c>
      <c r="F417" s="41">
        <v>89.566854990583806</v>
      </c>
      <c r="G417" s="9"/>
      <c r="I417" s="9"/>
      <c r="J417" s="9"/>
      <c r="K417" s="11"/>
      <c r="L417" s="11"/>
      <c r="M417" s="11"/>
      <c r="N417" s="11"/>
      <c r="O417" s="11"/>
    </row>
    <row r="418" spans="1:15" x14ac:dyDescent="0.3">
      <c r="A418" s="11"/>
      <c r="B418" s="11"/>
      <c r="C418" s="8" t="s">
        <v>13</v>
      </c>
      <c r="D418" s="8" t="s">
        <v>14</v>
      </c>
      <c r="E418" s="11">
        <v>14.33</v>
      </c>
      <c r="F418" s="41">
        <v>107.94726930320151</v>
      </c>
      <c r="G418" s="9"/>
      <c r="I418" s="9"/>
      <c r="J418" s="9"/>
      <c r="K418" s="11"/>
      <c r="L418" s="11"/>
      <c r="M418" s="11"/>
      <c r="N418" s="11"/>
      <c r="O418" s="11"/>
    </row>
    <row r="419" spans="1:15" x14ac:dyDescent="0.3">
      <c r="A419" s="11"/>
      <c r="B419" s="11"/>
      <c r="C419" s="8" t="s">
        <v>15</v>
      </c>
      <c r="D419" s="8" t="s">
        <v>14</v>
      </c>
      <c r="E419" s="11">
        <v>14.92</v>
      </c>
      <c r="F419" s="41">
        <v>112.39171374764594</v>
      </c>
      <c r="G419" s="9"/>
      <c r="I419" s="9"/>
      <c r="J419" s="11"/>
      <c r="K419" s="11"/>
      <c r="L419" s="11"/>
      <c r="M419" s="11"/>
      <c r="N419" s="11"/>
      <c r="O419" s="11"/>
    </row>
    <row r="420" spans="1:15" x14ac:dyDescent="0.3">
      <c r="A420" s="11"/>
      <c r="B420" s="11"/>
      <c r="C420" s="11"/>
      <c r="D420" s="11"/>
      <c r="E420" s="11"/>
      <c r="F420" s="11"/>
      <c r="G420" s="11"/>
      <c r="H420" s="11"/>
      <c r="I420" s="11"/>
      <c r="J420" s="11"/>
      <c r="K420" s="11"/>
      <c r="L420" s="11"/>
      <c r="M420" s="11"/>
      <c r="N420" s="11"/>
      <c r="O420" s="11"/>
    </row>
    <row r="421" spans="1:15" ht="16.2" thickBot="1" x14ac:dyDescent="0.35">
      <c r="A421" s="11"/>
      <c r="B421" s="11"/>
      <c r="C421" s="12"/>
      <c r="D421" s="33" t="s">
        <v>18</v>
      </c>
      <c r="E421" s="33" t="s">
        <v>19</v>
      </c>
      <c r="F421" s="33" t="s">
        <v>20</v>
      </c>
      <c r="G421" s="11"/>
      <c r="H421" s="11"/>
      <c r="I421" s="11"/>
      <c r="J421" s="11"/>
      <c r="K421" s="11"/>
      <c r="L421" s="11"/>
      <c r="M421" s="11"/>
      <c r="N421" s="11"/>
      <c r="O421" s="11"/>
    </row>
    <row r="422" spans="1:15" x14ac:dyDescent="0.3">
      <c r="A422" s="11"/>
      <c r="B422" s="11"/>
      <c r="C422" s="14" t="s">
        <v>10</v>
      </c>
      <c r="D422" s="39">
        <v>100</v>
      </c>
      <c r="E422" s="9">
        <v>1.8660000000000001</v>
      </c>
      <c r="F422" s="26">
        <v>0.68769167460041214</v>
      </c>
      <c r="G422" s="11"/>
      <c r="H422" s="11"/>
      <c r="I422" s="11"/>
      <c r="J422" s="11"/>
      <c r="K422" s="11"/>
      <c r="L422" s="11"/>
      <c r="M422" s="11"/>
      <c r="N422" s="11"/>
      <c r="O422" s="11"/>
    </row>
    <row r="423" spans="1:15" x14ac:dyDescent="0.3">
      <c r="A423" s="11"/>
      <c r="B423" s="11"/>
      <c r="C423" s="14" t="s">
        <v>14</v>
      </c>
      <c r="D423" s="39">
        <v>103</v>
      </c>
      <c r="E423" s="9">
        <v>6.99</v>
      </c>
      <c r="F423" s="16"/>
      <c r="G423" s="11"/>
      <c r="H423" s="11"/>
      <c r="I423" s="11"/>
      <c r="J423" s="11"/>
      <c r="K423" s="11"/>
      <c r="L423" s="11"/>
      <c r="M423" s="11"/>
      <c r="N423" s="11"/>
      <c r="O423" s="11"/>
    </row>
    <row r="424" spans="1:15" x14ac:dyDescent="0.3">
      <c r="A424" s="11"/>
      <c r="B424" s="11"/>
      <c r="C424" s="11"/>
      <c r="D424" s="11"/>
      <c r="E424" s="11"/>
      <c r="F424" s="11"/>
      <c r="G424" s="11"/>
      <c r="H424" s="11"/>
      <c r="I424" s="11"/>
      <c r="J424" s="11"/>
      <c r="K424" s="11"/>
      <c r="L424" s="11"/>
      <c r="M424" s="11"/>
      <c r="N424" s="11"/>
      <c r="O424" s="11"/>
    </row>
    <row r="425" spans="1:15" ht="16.2" thickBot="1" x14ac:dyDescent="0.35">
      <c r="A425" s="16" t="s">
        <v>246</v>
      </c>
      <c r="B425" s="11" t="s">
        <v>278</v>
      </c>
      <c r="C425" s="17"/>
      <c r="D425" s="33" t="s">
        <v>36</v>
      </c>
      <c r="E425" s="49" t="s">
        <v>247</v>
      </c>
      <c r="F425" s="49" t="s">
        <v>248</v>
      </c>
      <c r="G425" s="49" t="s">
        <v>249</v>
      </c>
      <c r="H425" s="49" t="s">
        <v>250</v>
      </c>
      <c r="I425" s="49" t="s">
        <v>251</v>
      </c>
      <c r="J425" s="49" t="s">
        <v>252</v>
      </c>
      <c r="K425" s="33"/>
      <c r="L425" s="33" t="s">
        <v>253</v>
      </c>
      <c r="M425" s="46" t="s">
        <v>254</v>
      </c>
      <c r="N425" s="33"/>
      <c r="O425" s="33" t="s">
        <v>20</v>
      </c>
    </row>
    <row r="426" spans="1:15" x14ac:dyDescent="0.3">
      <c r="A426" s="11"/>
      <c r="B426" s="11"/>
      <c r="C426" s="23" t="s">
        <v>225</v>
      </c>
      <c r="D426" s="50" t="s">
        <v>255</v>
      </c>
      <c r="E426" s="51">
        <v>-2.9146345659516501E-2</v>
      </c>
      <c r="F426" s="51">
        <v>-2.9146345659516501E-2</v>
      </c>
      <c r="G426" s="51">
        <v>-2.9146345659516501E-2</v>
      </c>
      <c r="H426" s="51">
        <v>6.2133472817334399</v>
      </c>
      <c r="I426" s="51">
        <v>6.2133472817334399</v>
      </c>
      <c r="J426" s="51">
        <v>6.2133472817334399</v>
      </c>
      <c r="K426" s="11"/>
      <c r="L426" s="26">
        <v>-2.9146345659516501E-2</v>
      </c>
      <c r="M426" s="31">
        <v>6.2133472817334399</v>
      </c>
      <c r="N426" s="26"/>
      <c r="O426" s="31" t="s">
        <v>256</v>
      </c>
    </row>
    <row r="427" spans="1:15" x14ac:dyDescent="0.3">
      <c r="A427" s="11"/>
      <c r="B427" s="11"/>
      <c r="C427" s="11"/>
      <c r="D427" s="50" t="s">
        <v>257</v>
      </c>
      <c r="E427" s="51">
        <v>5.1933775105643596</v>
      </c>
      <c r="F427" s="51">
        <v>5.1634987322828803</v>
      </c>
      <c r="G427" s="51">
        <v>5.0031524486669197</v>
      </c>
      <c r="H427" s="51">
        <v>2.5008020530571602</v>
      </c>
      <c r="I427" s="51">
        <v>2.52105073690096</v>
      </c>
      <c r="J427" s="51">
        <v>2.6299394094395399</v>
      </c>
      <c r="K427" s="11"/>
      <c r="L427" s="26">
        <v>5.1200095638380532</v>
      </c>
      <c r="M427" s="31">
        <v>2.5505973997992197</v>
      </c>
      <c r="N427" s="26"/>
      <c r="O427" s="31" t="s">
        <v>256</v>
      </c>
    </row>
    <row r="428" spans="1:15" x14ac:dyDescent="0.3">
      <c r="A428" s="11"/>
      <c r="B428" s="11"/>
      <c r="C428" s="23" t="s">
        <v>258</v>
      </c>
      <c r="D428" s="50" t="s">
        <v>255</v>
      </c>
      <c r="E428" s="51">
        <v>-0.32192809488736202</v>
      </c>
      <c r="F428" s="51">
        <v>-0.251538766995965</v>
      </c>
      <c r="G428" s="51">
        <v>-0.35845397091247599</v>
      </c>
      <c r="H428" s="51">
        <v>6.2133472817334399</v>
      </c>
      <c r="I428" s="51">
        <v>6.2133472817334399</v>
      </c>
      <c r="J428" s="51">
        <v>6.2133472817334399</v>
      </c>
      <c r="K428" s="11"/>
      <c r="L428" s="26">
        <v>-0.31064027759860097</v>
      </c>
      <c r="M428" s="31">
        <v>6.2133472817334399</v>
      </c>
      <c r="N428" s="26"/>
      <c r="O428" s="31" t="s">
        <v>256</v>
      </c>
    </row>
    <row r="429" spans="1:15" x14ac:dyDescent="0.3">
      <c r="A429" s="11"/>
      <c r="B429" s="11"/>
      <c r="C429" s="11"/>
      <c r="D429" s="50" t="s">
        <v>257</v>
      </c>
      <c r="E429" s="51">
        <v>-1.5994620704162701</v>
      </c>
      <c r="F429" s="51">
        <v>-1.5994620704162701</v>
      </c>
      <c r="G429" s="51">
        <v>-1.5994620704162701</v>
      </c>
      <c r="H429" s="51">
        <v>-3.1844245711374302</v>
      </c>
      <c r="I429" s="51">
        <v>-3.1844245711374302</v>
      </c>
      <c r="J429" s="51">
        <v>-3.1844245711374302</v>
      </c>
      <c r="K429" s="11"/>
      <c r="L429" s="26">
        <v>-1.5994620704162701</v>
      </c>
      <c r="M429" s="31">
        <v>-3.1844245711374302</v>
      </c>
      <c r="N429" s="26"/>
      <c r="O429" s="31" t="s">
        <v>256</v>
      </c>
    </row>
    <row r="430" spans="1:15" x14ac:dyDescent="0.3">
      <c r="B430" s="53"/>
    </row>
    <row r="431" spans="1:15" x14ac:dyDescent="0.3">
      <c r="B431" s="53"/>
    </row>
    <row r="432" spans="1:15" x14ac:dyDescent="0.3">
      <c r="B432" s="53"/>
    </row>
    <row r="433" spans="2:2" x14ac:dyDescent="0.3">
      <c r="B433" s="53"/>
    </row>
    <row r="434" spans="2:2" x14ac:dyDescent="0.3">
      <c r="B434" s="53"/>
    </row>
    <row r="435" spans="2:2" x14ac:dyDescent="0.3">
      <c r="B435" s="53"/>
    </row>
    <row r="436" spans="2:2" x14ac:dyDescent="0.3">
      <c r="B436" s="53"/>
    </row>
    <row r="437" spans="2:2" x14ac:dyDescent="0.3">
      <c r="B437" s="53"/>
    </row>
    <row r="438" spans="2:2" x14ac:dyDescent="0.3">
      <c r="B438" s="53"/>
    </row>
    <row r="439" spans="2:2" x14ac:dyDescent="0.3">
      <c r="B439" s="53"/>
    </row>
    <row r="440" spans="2:2" x14ac:dyDescent="0.3">
      <c r="B440" s="53"/>
    </row>
    <row r="441" spans="2:2" x14ac:dyDescent="0.3">
      <c r="B441" s="53"/>
    </row>
    <row r="442" spans="2:2" x14ac:dyDescent="0.3">
      <c r="B442" s="53"/>
    </row>
    <row r="443" spans="2:2" x14ac:dyDescent="0.3">
      <c r="B443" s="53"/>
    </row>
    <row r="444" spans="2:2" x14ac:dyDescent="0.3">
      <c r="B444" s="53"/>
    </row>
    <row r="445" spans="2:2" x14ac:dyDescent="0.3">
      <c r="B445" s="53"/>
    </row>
    <row r="446" spans="2:2" x14ac:dyDescent="0.3">
      <c r="B446" s="53"/>
    </row>
    <row r="447" spans="2:2" x14ac:dyDescent="0.3">
      <c r="B447" s="53"/>
    </row>
    <row r="448" spans="2:2" x14ac:dyDescent="0.3">
      <c r="B448" s="53"/>
    </row>
    <row r="449" spans="2:2" x14ac:dyDescent="0.3">
      <c r="B449" s="53"/>
    </row>
    <row r="450" spans="2:2" x14ac:dyDescent="0.3">
      <c r="B450" s="53"/>
    </row>
    <row r="451" spans="2:2" x14ac:dyDescent="0.3">
      <c r="B451" s="53"/>
    </row>
    <row r="452" spans="2:2" x14ac:dyDescent="0.3">
      <c r="B452" s="53"/>
    </row>
    <row r="453" spans="2:2" x14ac:dyDescent="0.3">
      <c r="B453" s="53"/>
    </row>
    <row r="454" spans="2:2" x14ac:dyDescent="0.3">
      <c r="B454" s="53"/>
    </row>
    <row r="455" spans="2:2" x14ac:dyDescent="0.3">
      <c r="B455" s="53"/>
    </row>
    <row r="456" spans="2:2" x14ac:dyDescent="0.3">
      <c r="B456" s="53"/>
    </row>
    <row r="457" spans="2:2" x14ac:dyDescent="0.3">
      <c r="B457" s="53"/>
    </row>
    <row r="458" spans="2:2" x14ac:dyDescent="0.3">
      <c r="B458" s="53"/>
    </row>
    <row r="459" spans="2:2" x14ac:dyDescent="0.3">
      <c r="B459" s="53"/>
    </row>
    <row r="460" spans="2:2" x14ac:dyDescent="0.3">
      <c r="B460" s="53"/>
    </row>
    <row r="461" spans="2:2" x14ac:dyDescent="0.3">
      <c r="B461" s="53"/>
    </row>
    <row r="462" spans="2:2" x14ac:dyDescent="0.3">
      <c r="B462" s="53"/>
    </row>
    <row r="463" spans="2:2" x14ac:dyDescent="0.3">
      <c r="B463" s="53"/>
    </row>
    <row r="464" spans="2:2" x14ac:dyDescent="0.3">
      <c r="B464" s="53"/>
    </row>
    <row r="465" spans="2:2" x14ac:dyDescent="0.3">
      <c r="B465" s="53"/>
    </row>
    <row r="466" spans="2:2" x14ac:dyDescent="0.3">
      <c r="B466" s="53"/>
    </row>
    <row r="467" spans="2:2" x14ac:dyDescent="0.3">
      <c r="B467" s="53"/>
    </row>
    <row r="468" spans="2:2" x14ac:dyDescent="0.3">
      <c r="B468" s="53"/>
    </row>
    <row r="469" spans="2:2" x14ac:dyDescent="0.3">
      <c r="B469" s="53"/>
    </row>
    <row r="470" spans="2:2" x14ac:dyDescent="0.3">
      <c r="B470" s="53"/>
    </row>
    <row r="471" spans="2:2" x14ac:dyDescent="0.3">
      <c r="B471" s="53"/>
    </row>
    <row r="472" spans="2:2" x14ac:dyDescent="0.3">
      <c r="B472" s="53"/>
    </row>
    <row r="473" spans="2:2" x14ac:dyDescent="0.3">
      <c r="B473" s="53"/>
    </row>
    <row r="474" spans="2:2" x14ac:dyDescent="0.3">
      <c r="B474" s="53"/>
    </row>
    <row r="475" spans="2:2" x14ac:dyDescent="0.3">
      <c r="B475" s="53"/>
    </row>
    <row r="476" spans="2:2" x14ac:dyDescent="0.3">
      <c r="B476" s="53"/>
    </row>
    <row r="477" spans="2:2" x14ac:dyDescent="0.3">
      <c r="B477" s="53"/>
    </row>
    <row r="478" spans="2:2" x14ac:dyDescent="0.3">
      <c r="B478" s="53"/>
    </row>
    <row r="479" spans="2:2" x14ac:dyDescent="0.3">
      <c r="B479" s="53"/>
    </row>
    <row r="480" spans="2:2" x14ac:dyDescent="0.3">
      <c r="B480" s="53"/>
    </row>
    <row r="481" spans="2:2" x14ac:dyDescent="0.3">
      <c r="B481" s="53"/>
    </row>
    <row r="482" spans="2:2" x14ac:dyDescent="0.3">
      <c r="B482" s="53"/>
    </row>
    <row r="483" spans="2:2" x14ac:dyDescent="0.3">
      <c r="B483" s="53"/>
    </row>
    <row r="484" spans="2:2" x14ac:dyDescent="0.3">
      <c r="B484" s="53"/>
    </row>
    <row r="485" spans="2:2" x14ac:dyDescent="0.3">
      <c r="B485" s="53"/>
    </row>
    <row r="486" spans="2:2" x14ac:dyDescent="0.3">
      <c r="B486" s="53"/>
    </row>
    <row r="487" spans="2:2" x14ac:dyDescent="0.3">
      <c r="B487" s="53"/>
    </row>
    <row r="488" spans="2:2" x14ac:dyDescent="0.3">
      <c r="B488" s="53"/>
    </row>
    <row r="489" spans="2:2" x14ac:dyDescent="0.3">
      <c r="B489" s="53"/>
    </row>
    <row r="490" spans="2:2" x14ac:dyDescent="0.3">
      <c r="B490" s="53"/>
    </row>
    <row r="491" spans="2:2" x14ac:dyDescent="0.3">
      <c r="B491" s="53"/>
    </row>
    <row r="492" spans="2:2" x14ac:dyDescent="0.3">
      <c r="B492" s="53"/>
    </row>
    <row r="493" spans="2:2" x14ac:dyDescent="0.3">
      <c r="B493" s="53"/>
    </row>
    <row r="494" spans="2:2" x14ac:dyDescent="0.3">
      <c r="B494" s="53"/>
    </row>
    <row r="495" spans="2:2" x14ac:dyDescent="0.3">
      <c r="B495" s="53"/>
    </row>
    <row r="496" spans="2:2" x14ac:dyDescent="0.3">
      <c r="B496" s="53"/>
    </row>
    <row r="497" spans="2:2" x14ac:dyDescent="0.3">
      <c r="B497" s="53"/>
    </row>
    <row r="498" spans="2:2" x14ac:dyDescent="0.3">
      <c r="B498" s="53"/>
    </row>
    <row r="499" spans="2:2" x14ac:dyDescent="0.3">
      <c r="B499" s="53"/>
    </row>
    <row r="500" spans="2:2" x14ac:dyDescent="0.3">
      <c r="B500" s="53"/>
    </row>
    <row r="501" spans="2:2" x14ac:dyDescent="0.3">
      <c r="B501" s="53"/>
    </row>
    <row r="502" spans="2:2" x14ac:dyDescent="0.3">
      <c r="B502" s="53"/>
    </row>
    <row r="503" spans="2:2" x14ac:dyDescent="0.3">
      <c r="B503" s="53"/>
    </row>
    <row r="504" spans="2:2" x14ac:dyDescent="0.3">
      <c r="B504" s="53"/>
    </row>
    <row r="505" spans="2:2" x14ac:dyDescent="0.3">
      <c r="B505" s="53"/>
    </row>
    <row r="506" spans="2:2" x14ac:dyDescent="0.3">
      <c r="B506" s="53"/>
    </row>
    <row r="507" spans="2:2" x14ac:dyDescent="0.3">
      <c r="B507" s="53"/>
    </row>
    <row r="508" spans="2:2" x14ac:dyDescent="0.3">
      <c r="B508" s="53"/>
    </row>
    <row r="509" spans="2:2" x14ac:dyDescent="0.3">
      <c r="B509" s="53"/>
    </row>
    <row r="510" spans="2:2" x14ac:dyDescent="0.3">
      <c r="B510" s="53"/>
    </row>
    <row r="511" spans="2:2" x14ac:dyDescent="0.3">
      <c r="B511" s="53"/>
    </row>
    <row r="512" spans="2:2" x14ac:dyDescent="0.3">
      <c r="B512" s="53"/>
    </row>
    <row r="513" spans="2:2" x14ac:dyDescent="0.3">
      <c r="B513" s="53"/>
    </row>
    <row r="514" spans="2:2" x14ac:dyDescent="0.3">
      <c r="B514" s="53"/>
    </row>
    <row r="515" spans="2:2" x14ac:dyDescent="0.3">
      <c r="B515" s="53"/>
    </row>
    <row r="516" spans="2:2" x14ac:dyDescent="0.3">
      <c r="B516" s="53"/>
    </row>
    <row r="517" spans="2:2" x14ac:dyDescent="0.3">
      <c r="B517" s="53"/>
    </row>
    <row r="518" spans="2:2" x14ac:dyDescent="0.3">
      <c r="B518" s="53"/>
    </row>
    <row r="519" spans="2:2" x14ac:dyDescent="0.3">
      <c r="B519" s="53"/>
    </row>
    <row r="520" spans="2:2" x14ac:dyDescent="0.3">
      <c r="B520" s="53"/>
    </row>
    <row r="521" spans="2:2" x14ac:dyDescent="0.3">
      <c r="B521" s="53"/>
    </row>
    <row r="522" spans="2:2" x14ac:dyDescent="0.3">
      <c r="B522" s="53"/>
    </row>
    <row r="523" spans="2:2" x14ac:dyDescent="0.3">
      <c r="B523" s="53"/>
    </row>
    <row r="524" spans="2:2" x14ac:dyDescent="0.3">
      <c r="B524" s="53"/>
    </row>
    <row r="525" spans="2:2" x14ac:dyDescent="0.3">
      <c r="B525" s="53"/>
    </row>
    <row r="526" spans="2:2" x14ac:dyDescent="0.3">
      <c r="B526" s="53"/>
    </row>
    <row r="527" spans="2:2" x14ac:dyDescent="0.3">
      <c r="B527" s="53"/>
    </row>
    <row r="528" spans="2:2" x14ac:dyDescent="0.3">
      <c r="B528" s="53"/>
    </row>
    <row r="529" spans="2:2" x14ac:dyDescent="0.3">
      <c r="B529" s="53"/>
    </row>
    <row r="530" spans="2:2" x14ac:dyDescent="0.3">
      <c r="B530" s="53"/>
    </row>
    <row r="531" spans="2:2" x14ac:dyDescent="0.3">
      <c r="B531" s="53"/>
    </row>
    <row r="532" spans="2:2" x14ac:dyDescent="0.3">
      <c r="B532" s="53"/>
    </row>
    <row r="533" spans="2:2" x14ac:dyDescent="0.3">
      <c r="B533" s="53"/>
    </row>
    <row r="534" spans="2:2" x14ac:dyDescent="0.3">
      <c r="B534" s="53"/>
    </row>
    <row r="535" spans="2:2" x14ac:dyDescent="0.3">
      <c r="B535" s="53"/>
    </row>
    <row r="536" spans="2:2" x14ac:dyDescent="0.3">
      <c r="B536" s="53"/>
    </row>
    <row r="537" spans="2:2" x14ac:dyDescent="0.3">
      <c r="B537" s="53"/>
    </row>
    <row r="538" spans="2:2" x14ac:dyDescent="0.3">
      <c r="B538" s="53"/>
    </row>
    <row r="539" spans="2:2" x14ac:dyDescent="0.3">
      <c r="B539" s="53"/>
    </row>
    <row r="540" spans="2:2" x14ac:dyDescent="0.3">
      <c r="B540" s="53"/>
    </row>
    <row r="541" spans="2:2" x14ac:dyDescent="0.3">
      <c r="B541" s="53"/>
    </row>
    <row r="542" spans="2:2" x14ac:dyDescent="0.3">
      <c r="B542" s="53"/>
    </row>
    <row r="543" spans="2:2" x14ac:dyDescent="0.3">
      <c r="B543" s="53"/>
    </row>
    <row r="544" spans="2:2" x14ac:dyDescent="0.3">
      <c r="B544" s="53"/>
    </row>
    <row r="545" spans="2:2" x14ac:dyDescent="0.3">
      <c r="B545" s="53"/>
    </row>
    <row r="546" spans="2:2" x14ac:dyDescent="0.3">
      <c r="B546" s="53"/>
    </row>
    <row r="547" spans="2:2" x14ac:dyDescent="0.3">
      <c r="B547" s="53"/>
    </row>
    <row r="548" spans="2:2" x14ac:dyDescent="0.3">
      <c r="B548" s="53"/>
    </row>
    <row r="549" spans="2:2" x14ac:dyDescent="0.3">
      <c r="B549" s="53"/>
    </row>
    <row r="550" spans="2:2" x14ac:dyDescent="0.3">
      <c r="B550" s="53"/>
    </row>
    <row r="551" spans="2:2" x14ac:dyDescent="0.3">
      <c r="B551" s="53"/>
    </row>
    <row r="552" spans="2:2" x14ac:dyDescent="0.3">
      <c r="B552" s="53"/>
    </row>
    <row r="553" spans="2:2" x14ac:dyDescent="0.3">
      <c r="B553" s="53"/>
    </row>
    <row r="554" spans="2:2" x14ac:dyDescent="0.3">
      <c r="B554" s="53"/>
    </row>
    <row r="555" spans="2:2" x14ac:dyDescent="0.3">
      <c r="B555" s="53"/>
    </row>
    <row r="556" spans="2:2" x14ac:dyDescent="0.3">
      <c r="B556" s="53"/>
    </row>
    <row r="557" spans="2:2" x14ac:dyDescent="0.3">
      <c r="B557" s="53"/>
    </row>
    <row r="558" spans="2:2" x14ac:dyDescent="0.3">
      <c r="B558" s="53"/>
    </row>
    <row r="559" spans="2:2" x14ac:dyDescent="0.3">
      <c r="B559" s="53"/>
    </row>
    <row r="560" spans="2:2" x14ac:dyDescent="0.3">
      <c r="B560" s="53"/>
    </row>
    <row r="561" spans="2:2" x14ac:dyDescent="0.3">
      <c r="B561" s="53"/>
    </row>
    <row r="562" spans="2:2" x14ac:dyDescent="0.3">
      <c r="B562" s="53"/>
    </row>
    <row r="563" spans="2:2" x14ac:dyDescent="0.3">
      <c r="B563" s="53"/>
    </row>
    <row r="564" spans="2:2" x14ac:dyDescent="0.3">
      <c r="B564" s="53"/>
    </row>
    <row r="565" spans="2:2" x14ac:dyDescent="0.3">
      <c r="B565" s="53"/>
    </row>
    <row r="566" spans="2:2" x14ac:dyDescent="0.3">
      <c r="B566" s="53"/>
    </row>
    <row r="567" spans="2:2" x14ac:dyDescent="0.3">
      <c r="B567" s="53"/>
    </row>
    <row r="568" spans="2:2" x14ac:dyDescent="0.3">
      <c r="B568" s="53"/>
    </row>
    <row r="569" spans="2:2" x14ac:dyDescent="0.3">
      <c r="B569" s="53"/>
    </row>
    <row r="570" spans="2:2" x14ac:dyDescent="0.3">
      <c r="B570" s="53"/>
    </row>
    <row r="571" spans="2:2" x14ac:dyDescent="0.3">
      <c r="B571" s="53"/>
    </row>
    <row r="572" spans="2:2" x14ac:dyDescent="0.3">
      <c r="B572" s="53"/>
    </row>
    <row r="573" spans="2:2" x14ac:dyDescent="0.3">
      <c r="B573" s="53"/>
    </row>
    <row r="574" spans="2:2" x14ac:dyDescent="0.3">
      <c r="B574" s="53"/>
    </row>
    <row r="575" spans="2:2" x14ac:dyDescent="0.3">
      <c r="B575" s="53"/>
    </row>
    <row r="576" spans="2:2" x14ac:dyDescent="0.3">
      <c r="B576" s="53"/>
    </row>
    <row r="577" spans="2:2" x14ac:dyDescent="0.3">
      <c r="B577" s="53"/>
    </row>
    <row r="578" spans="2:2" x14ac:dyDescent="0.3">
      <c r="B578" s="53"/>
    </row>
    <row r="579" spans="2:2" x14ac:dyDescent="0.3">
      <c r="B579" s="53"/>
    </row>
    <row r="580" spans="2:2" x14ac:dyDescent="0.3">
      <c r="B580" s="53"/>
    </row>
    <row r="581" spans="2:2" x14ac:dyDescent="0.3">
      <c r="B581" s="53"/>
    </row>
    <row r="582" spans="2:2" x14ac:dyDescent="0.3">
      <c r="B582" s="53"/>
    </row>
    <row r="583" spans="2:2" x14ac:dyDescent="0.3">
      <c r="B583" s="53"/>
    </row>
    <row r="584" spans="2:2" x14ac:dyDescent="0.3">
      <c r="B584" s="53"/>
    </row>
    <row r="585" spans="2:2" x14ac:dyDescent="0.3">
      <c r="B585" s="53"/>
    </row>
    <row r="586" spans="2:2" x14ac:dyDescent="0.3">
      <c r="B586" s="53"/>
    </row>
    <row r="587" spans="2:2" x14ac:dyDescent="0.3">
      <c r="B587" s="53"/>
    </row>
    <row r="588" spans="2:2" x14ac:dyDescent="0.3">
      <c r="B588" s="53"/>
    </row>
    <row r="589" spans="2:2" x14ac:dyDescent="0.3">
      <c r="B589" s="53"/>
    </row>
    <row r="590" spans="2:2" x14ac:dyDescent="0.3">
      <c r="B590" s="53"/>
    </row>
    <row r="591" spans="2:2" x14ac:dyDescent="0.3">
      <c r="B591" s="53"/>
    </row>
    <row r="592" spans="2:2" x14ac:dyDescent="0.3">
      <c r="B592" s="53"/>
    </row>
    <row r="593" spans="2:2" x14ac:dyDescent="0.3">
      <c r="B593" s="53"/>
    </row>
    <row r="594" spans="2:2" x14ac:dyDescent="0.3">
      <c r="B594" s="53"/>
    </row>
    <row r="595" spans="2:2" x14ac:dyDescent="0.3">
      <c r="B595" s="53"/>
    </row>
    <row r="596" spans="2:2" x14ac:dyDescent="0.3">
      <c r="B596" s="53"/>
    </row>
    <row r="597" spans="2:2" x14ac:dyDescent="0.3">
      <c r="B597" s="53"/>
    </row>
    <row r="598" spans="2:2" x14ac:dyDescent="0.3">
      <c r="B598" s="53"/>
    </row>
    <row r="599" spans="2:2" x14ac:dyDescent="0.3">
      <c r="B599" s="53"/>
    </row>
    <row r="600" spans="2:2" x14ac:dyDescent="0.3">
      <c r="B600" s="53"/>
    </row>
    <row r="601" spans="2:2" x14ac:dyDescent="0.3">
      <c r="B601" s="53"/>
    </row>
    <row r="602" spans="2:2" x14ac:dyDescent="0.3">
      <c r="B602" s="53"/>
    </row>
    <row r="603" spans="2:2" x14ac:dyDescent="0.3">
      <c r="B603" s="53"/>
    </row>
    <row r="604" spans="2:2" x14ac:dyDescent="0.3">
      <c r="B604" s="53"/>
    </row>
    <row r="605" spans="2:2" x14ac:dyDescent="0.3">
      <c r="B605" s="53"/>
    </row>
    <row r="606" spans="2:2" x14ac:dyDescent="0.3">
      <c r="B606" s="53"/>
    </row>
    <row r="607" spans="2:2" x14ac:dyDescent="0.3">
      <c r="B607" s="53"/>
    </row>
    <row r="608" spans="2:2" x14ac:dyDescent="0.3">
      <c r="B608" s="53"/>
    </row>
    <row r="609" spans="2:2" x14ac:dyDescent="0.3">
      <c r="B609" s="53"/>
    </row>
    <row r="610" spans="2:2" x14ac:dyDescent="0.3">
      <c r="B610" s="53"/>
    </row>
    <row r="611" spans="2:2" x14ac:dyDescent="0.3">
      <c r="B611" s="53"/>
    </row>
    <row r="612" spans="2:2" x14ac:dyDescent="0.3">
      <c r="B612" s="53"/>
    </row>
    <row r="613" spans="2:2" x14ac:dyDescent="0.3">
      <c r="B613" s="53"/>
    </row>
    <row r="614" spans="2:2" x14ac:dyDescent="0.3">
      <c r="B614" s="53"/>
    </row>
    <row r="615" spans="2:2" x14ac:dyDescent="0.3">
      <c r="B615" s="53"/>
    </row>
    <row r="616" spans="2:2" x14ac:dyDescent="0.3">
      <c r="B616" s="53"/>
    </row>
    <row r="617" spans="2:2" x14ac:dyDescent="0.3">
      <c r="B617" s="53"/>
    </row>
    <row r="618" spans="2:2" x14ac:dyDescent="0.3">
      <c r="B618" s="53"/>
    </row>
    <row r="619" spans="2:2" x14ac:dyDescent="0.3">
      <c r="B619" s="53"/>
    </row>
    <row r="620" spans="2:2" x14ac:dyDescent="0.3">
      <c r="B620" s="53"/>
    </row>
    <row r="621" spans="2:2" x14ac:dyDescent="0.3">
      <c r="B621" s="53"/>
    </row>
    <row r="622" spans="2:2" x14ac:dyDescent="0.3">
      <c r="B622" s="53"/>
    </row>
    <row r="623" spans="2:2" x14ac:dyDescent="0.3">
      <c r="B623" s="53"/>
    </row>
    <row r="624" spans="2:2" x14ac:dyDescent="0.3">
      <c r="B624" s="53"/>
    </row>
    <row r="625" spans="2:2" x14ac:dyDescent="0.3">
      <c r="B625" s="53"/>
    </row>
    <row r="626" spans="2:2" x14ac:dyDescent="0.3">
      <c r="B626" s="53"/>
    </row>
    <row r="627" spans="2:2" x14ac:dyDescent="0.3">
      <c r="B627" s="53"/>
    </row>
    <row r="628" spans="2:2" x14ac:dyDescent="0.3">
      <c r="B628" s="53"/>
    </row>
    <row r="629" spans="2:2" x14ac:dyDescent="0.3">
      <c r="B629" s="53"/>
    </row>
    <row r="630" spans="2:2" x14ac:dyDescent="0.3">
      <c r="B630" s="53"/>
    </row>
    <row r="631" spans="2:2" x14ac:dyDescent="0.3">
      <c r="B631" s="53"/>
    </row>
    <row r="632" spans="2:2" x14ac:dyDescent="0.3">
      <c r="B632" s="53"/>
    </row>
    <row r="633" spans="2:2" x14ac:dyDescent="0.3">
      <c r="B633" s="53"/>
    </row>
    <row r="634" spans="2:2" x14ac:dyDescent="0.3">
      <c r="B634" s="53"/>
    </row>
    <row r="635" spans="2:2" x14ac:dyDescent="0.3">
      <c r="B635" s="53"/>
    </row>
    <row r="636" spans="2:2" x14ac:dyDescent="0.3">
      <c r="B636" s="53"/>
    </row>
    <row r="637" spans="2:2" x14ac:dyDescent="0.3">
      <c r="B637" s="53"/>
    </row>
    <row r="638" spans="2:2" x14ac:dyDescent="0.3">
      <c r="B638" s="53"/>
    </row>
    <row r="639" spans="2:2" x14ac:dyDescent="0.3">
      <c r="B639" s="53"/>
    </row>
    <row r="640" spans="2:2" x14ac:dyDescent="0.3">
      <c r="B640" s="53"/>
    </row>
    <row r="641" spans="2:2" x14ac:dyDescent="0.3">
      <c r="B641" s="53"/>
    </row>
    <row r="642" spans="2:2" x14ac:dyDescent="0.3">
      <c r="B642" s="53"/>
    </row>
    <row r="643" spans="2:2" x14ac:dyDescent="0.3">
      <c r="B643" s="53"/>
    </row>
    <row r="644" spans="2:2" x14ac:dyDescent="0.3">
      <c r="B644" s="53"/>
    </row>
    <row r="645" spans="2:2" x14ac:dyDescent="0.3">
      <c r="B645" s="53"/>
    </row>
    <row r="646" spans="2:2" x14ac:dyDescent="0.3">
      <c r="B646" s="53"/>
    </row>
    <row r="647" spans="2:2" x14ac:dyDescent="0.3">
      <c r="B647" s="53"/>
    </row>
    <row r="648" spans="2:2" x14ac:dyDescent="0.3">
      <c r="B648" s="53"/>
    </row>
    <row r="649" spans="2:2" x14ac:dyDescent="0.3">
      <c r="B649" s="53"/>
    </row>
    <row r="650" spans="2:2" x14ac:dyDescent="0.3">
      <c r="B650" s="53"/>
    </row>
    <row r="651" spans="2:2" x14ac:dyDescent="0.3">
      <c r="B651" s="53"/>
    </row>
    <row r="652" spans="2:2" x14ac:dyDescent="0.3">
      <c r="B652" s="53"/>
    </row>
    <row r="653" spans="2:2" x14ac:dyDescent="0.3">
      <c r="B653" s="53"/>
    </row>
    <row r="654" spans="2:2" x14ac:dyDescent="0.3">
      <c r="B654" s="53"/>
    </row>
    <row r="655" spans="2:2" x14ac:dyDescent="0.3">
      <c r="B655" s="53"/>
    </row>
    <row r="656" spans="2:2" x14ac:dyDescent="0.3">
      <c r="B656" s="53"/>
    </row>
    <row r="657" spans="2:2" x14ac:dyDescent="0.3">
      <c r="B657" s="53"/>
    </row>
    <row r="658" spans="2:2" x14ac:dyDescent="0.3">
      <c r="B658" s="53"/>
    </row>
    <row r="659" spans="2:2" x14ac:dyDescent="0.3">
      <c r="B659" s="53"/>
    </row>
    <row r="660" spans="2:2" x14ac:dyDescent="0.3">
      <c r="B660" s="53"/>
    </row>
    <row r="661" spans="2:2" x14ac:dyDescent="0.3">
      <c r="B661" s="53"/>
    </row>
    <row r="662" spans="2:2" x14ac:dyDescent="0.3">
      <c r="B662" s="53"/>
    </row>
    <row r="663" spans="2:2" x14ac:dyDescent="0.3">
      <c r="B663" s="53"/>
    </row>
    <row r="664" spans="2:2" x14ac:dyDescent="0.3">
      <c r="B664" s="53"/>
    </row>
    <row r="665" spans="2:2" x14ac:dyDescent="0.3">
      <c r="B665" s="53"/>
    </row>
    <row r="666" spans="2:2" x14ac:dyDescent="0.3">
      <c r="B666" s="53"/>
    </row>
    <row r="667" spans="2:2" x14ac:dyDescent="0.3">
      <c r="B667" s="53"/>
    </row>
    <row r="668" spans="2:2" x14ac:dyDescent="0.3">
      <c r="B668" s="53"/>
    </row>
    <row r="669" spans="2:2" x14ac:dyDescent="0.3">
      <c r="B669" s="53"/>
    </row>
    <row r="670" spans="2:2" x14ac:dyDescent="0.3">
      <c r="B670" s="53"/>
    </row>
    <row r="671" spans="2:2" x14ac:dyDescent="0.3">
      <c r="B671" s="53"/>
    </row>
    <row r="672" spans="2:2" x14ac:dyDescent="0.3">
      <c r="B672" s="53"/>
    </row>
    <row r="673" spans="2:2" x14ac:dyDescent="0.3">
      <c r="B673" s="53"/>
    </row>
    <row r="674" spans="2:2" x14ac:dyDescent="0.3">
      <c r="B674" s="53"/>
    </row>
    <row r="675" spans="2:2" x14ac:dyDescent="0.3">
      <c r="B675" s="53"/>
    </row>
    <row r="676" spans="2:2" x14ac:dyDescent="0.3">
      <c r="B676" s="53"/>
    </row>
    <row r="677" spans="2:2" x14ac:dyDescent="0.3">
      <c r="B677" s="53"/>
    </row>
    <row r="678" spans="2:2" x14ac:dyDescent="0.3">
      <c r="B678" s="53"/>
    </row>
    <row r="679" spans="2:2" x14ac:dyDescent="0.3">
      <c r="B679" s="53"/>
    </row>
    <row r="680" spans="2:2" x14ac:dyDescent="0.3">
      <c r="B680" s="53"/>
    </row>
    <row r="681" spans="2:2" x14ac:dyDescent="0.3">
      <c r="B681" s="53"/>
    </row>
    <row r="682" spans="2:2" x14ac:dyDescent="0.3">
      <c r="B682" s="53"/>
    </row>
    <row r="683" spans="2:2" x14ac:dyDescent="0.3">
      <c r="B683" s="53"/>
    </row>
    <row r="684" spans="2:2" x14ac:dyDescent="0.3">
      <c r="B684" s="53"/>
    </row>
    <row r="685" spans="2:2" x14ac:dyDescent="0.3">
      <c r="B685" s="53"/>
    </row>
    <row r="686" spans="2:2" x14ac:dyDescent="0.3">
      <c r="B686" s="53"/>
    </row>
    <row r="687" spans="2:2" x14ac:dyDescent="0.3">
      <c r="B687" s="53"/>
    </row>
    <row r="688" spans="2:2" x14ac:dyDescent="0.3">
      <c r="B688" s="53"/>
    </row>
    <row r="689" spans="2:2" x14ac:dyDescent="0.3">
      <c r="B689" s="53"/>
    </row>
    <row r="690" spans="2:2" x14ac:dyDescent="0.3">
      <c r="B690" s="53"/>
    </row>
    <row r="691" spans="2:2" x14ac:dyDescent="0.3">
      <c r="B691" s="53"/>
    </row>
    <row r="692" spans="2:2" x14ac:dyDescent="0.3">
      <c r="B692" s="53"/>
    </row>
    <row r="693" spans="2:2" x14ac:dyDescent="0.3">
      <c r="B693" s="53"/>
    </row>
    <row r="694" spans="2:2" x14ac:dyDescent="0.3">
      <c r="B694" s="53"/>
    </row>
    <row r="695" spans="2:2" x14ac:dyDescent="0.3">
      <c r="B695" s="53"/>
    </row>
    <row r="696" spans="2:2" x14ac:dyDescent="0.3">
      <c r="B696" s="53"/>
    </row>
    <row r="697" spans="2:2" x14ac:dyDescent="0.3">
      <c r="B697" s="53"/>
    </row>
    <row r="698" spans="2:2" x14ac:dyDescent="0.3">
      <c r="B698" s="53"/>
    </row>
    <row r="699" spans="2:2" x14ac:dyDescent="0.3">
      <c r="B699" s="53"/>
    </row>
    <row r="700" spans="2:2" x14ac:dyDescent="0.3">
      <c r="B700" s="53"/>
    </row>
    <row r="701" spans="2:2" x14ac:dyDescent="0.3">
      <c r="B701" s="53"/>
    </row>
    <row r="702" spans="2:2" x14ac:dyDescent="0.3">
      <c r="B702" s="53"/>
    </row>
    <row r="703" spans="2:2" x14ac:dyDescent="0.3">
      <c r="B703" s="53"/>
    </row>
    <row r="704" spans="2:2" x14ac:dyDescent="0.3">
      <c r="B704" s="53"/>
    </row>
    <row r="705" spans="2:2" x14ac:dyDescent="0.3">
      <c r="B705" s="53"/>
    </row>
    <row r="706" spans="2:2" x14ac:dyDescent="0.3">
      <c r="B706" s="53"/>
    </row>
    <row r="707" spans="2:2" x14ac:dyDescent="0.3">
      <c r="B707" s="53"/>
    </row>
    <row r="708" spans="2:2" x14ac:dyDescent="0.3">
      <c r="B708" s="53"/>
    </row>
    <row r="709" spans="2:2" x14ac:dyDescent="0.3">
      <c r="B709" s="53"/>
    </row>
    <row r="710" spans="2:2" x14ac:dyDescent="0.3">
      <c r="B710" s="53"/>
    </row>
    <row r="711" spans="2:2" x14ac:dyDescent="0.3">
      <c r="B711" s="53"/>
    </row>
    <row r="712" spans="2:2" x14ac:dyDescent="0.3">
      <c r="B712" s="53"/>
    </row>
    <row r="713" spans="2:2" x14ac:dyDescent="0.3">
      <c r="B713" s="53"/>
    </row>
    <row r="714" spans="2:2" x14ac:dyDescent="0.3">
      <c r="B714" s="53"/>
    </row>
    <row r="715" spans="2:2" x14ac:dyDescent="0.3">
      <c r="B715" s="53"/>
    </row>
    <row r="716" spans="2:2" x14ac:dyDescent="0.3">
      <c r="B716" s="53"/>
    </row>
    <row r="717" spans="2:2" x14ac:dyDescent="0.3">
      <c r="B717" s="53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ro Talvio</dc:creator>
  <cp:lastModifiedBy>Castren, Maija L</cp:lastModifiedBy>
  <dcterms:created xsi:type="dcterms:W3CDTF">2023-05-30T13:25:01Z</dcterms:created>
  <dcterms:modified xsi:type="dcterms:W3CDTF">2023-06-13T10:11:31Z</dcterms:modified>
</cp:coreProperties>
</file>